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s human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1" uniqueCount="541">
  <si>
    <t xml:space="preserve">PROTEIN NAME</t>
  </si>
  <si>
    <t xml:space="preserve">PROTEIN ACCESSION</t>
  </si>
  <si>
    <t xml:space="preserve">Disordered residues</t>
  </si>
  <si>
    <t xml:space="preserve">Ordered residues</t>
  </si>
  <si>
    <t xml:space="preserve">Total number of residues</t>
  </si>
  <si>
    <t xml:space="preserve">Long Disordered Regions (&gt;= 30 aa)</t>
  </si>
  <si>
    <t xml:space="preserve">Long Disordered Regions (&gt;= 50 aa)</t>
  </si>
  <si>
    <t xml:space="preserve">Long Disordered Regions (&gt;= 100 aa)</t>
  </si>
  <si>
    <t xml:space="preserve">Residues in Long Diosrdered Regions (&gt;=30)</t>
  </si>
  <si>
    <t xml:space="preserve">Residues in Long Diosrdered Regions (&gt;=50)</t>
  </si>
  <si>
    <t xml:space="preserve">Residues in Long Diosrdered Regions (&gt;=100)</t>
  </si>
  <si>
    <t xml:space="preserve">Binding Regions</t>
  </si>
  <si>
    <t xml:space="preserve">Residues in Binding Regions</t>
  </si>
  <si>
    <t xml:space="preserve">% Disordered residues</t>
  </si>
  <si>
    <t xml:space="preserve">%Residues in Long Disordered Regions (&gt;=30aa)</t>
  </si>
  <si>
    <t xml:space="preserve">%Residues in Long Disordered Regions (&gt;=50aa)</t>
  </si>
  <si>
    <t xml:space="preserve">%Residues in Long Disordered Regions (&gt;=100aa)</t>
  </si>
  <si>
    <t xml:space="preserve">%Residues in Binding Regions</t>
  </si>
  <si>
    <t xml:space="preserve">FUNCTIONAL CLASSIFICATION</t>
  </si>
  <si>
    <t xml:space="preserve">SYSTEM</t>
  </si>
  <si>
    <t xml:space="preserve">Membrane residues</t>
  </si>
  <si>
    <t xml:space="preserve">Number of domains</t>
  </si>
  <si>
    <t xml:space="preserve">Number of families</t>
  </si>
  <si>
    <t xml:space="preserve">Number of Motifs</t>
  </si>
  <si>
    <t xml:space="preserve">Number of repeats</t>
  </si>
  <si>
    <t xml:space="preserve">AP-4 complex subunit mu-1</t>
  </si>
  <si>
    <t xml:space="preserve">O00189</t>
  </si>
  <si>
    <t xml:space="preserve">ADAPTOR/SORTING</t>
  </si>
  <si>
    <t xml:space="preserve">CLATHRIN</t>
  </si>
  <si>
    <t xml:space="preserve">AP-3 complex subunit beta-1</t>
  </si>
  <si>
    <t xml:space="preserve">O00203</t>
  </si>
  <si>
    <t xml:space="preserve">HIP1 (Huntingtin-interacting protein 1)</t>
  </si>
  <si>
    <t xml:space="preserve">O00291</t>
  </si>
  <si>
    <t xml:space="preserve">FCH domain only protein 1</t>
  </si>
  <si>
    <t xml:space="preserve">O14526</t>
  </si>
  <si>
    <t xml:space="preserve">AP-3 complex subunit delta-1</t>
  </si>
  <si>
    <t xml:space="preserve">O14617</t>
  </si>
  <si>
    <t xml:space="preserve">HRS (Hepatocyte growth factor-regulated tyrosine kinase substrate)</t>
  </si>
  <si>
    <t xml:space="preserve">O14964</t>
  </si>
  <si>
    <t xml:space="preserve">AP-1 complex subunit gamma-1</t>
  </si>
  <si>
    <t xml:space="preserve">O43747</t>
  </si>
  <si>
    <t xml:space="preserve">Hip1R (Huntingtin-interacting protein 1-related protein)</t>
  </si>
  <si>
    <t xml:space="preserve">O75146</t>
  </si>
  <si>
    <t xml:space="preserve">DAB1</t>
  </si>
  <si>
    <t xml:space="preserve">O75553</t>
  </si>
  <si>
    <t xml:space="preserve">AP-2 complex subunit alpha-2</t>
  </si>
  <si>
    <t xml:space="preserve">O94973</t>
  </si>
  <si>
    <t xml:space="preserve">Epsin-2</t>
  </si>
  <si>
    <t xml:space="preserve">O95208</t>
  </si>
  <si>
    <t xml:space="preserve">AP-2 complex subunit alpha-1</t>
  </si>
  <si>
    <t xml:space="preserve">O95782</t>
  </si>
  <si>
    <t xml:space="preserve">Beta-arrestin-2</t>
  </si>
  <si>
    <t xml:space="preserve">P32121</t>
  </si>
  <si>
    <t xml:space="preserve">Epidermal growth factor receptor substrate 15 (EPS15)</t>
  </si>
  <si>
    <t xml:space="preserve">P42566</t>
  </si>
  <si>
    <t xml:space="preserve">Beta-arrestin-1</t>
  </si>
  <si>
    <t xml:space="preserve">P49407</t>
  </si>
  <si>
    <t xml:space="preserve">NUMB</t>
  </si>
  <si>
    <t xml:space="preserve">P49757</t>
  </si>
  <si>
    <t xml:space="preserve">AP-3 complex subunit mu-2</t>
  </si>
  <si>
    <t xml:space="preserve">P53677</t>
  </si>
  <si>
    <t xml:space="preserve">AP-2 complex subunit sigma</t>
  </si>
  <si>
    <t xml:space="preserve">P53680</t>
  </si>
  <si>
    <t xml:space="preserve">AP-1 complex subunit sigma-2</t>
  </si>
  <si>
    <t xml:space="preserve">P56377</t>
  </si>
  <si>
    <t xml:space="preserve">AP-3 complex subunit sigma-2</t>
  </si>
  <si>
    <t xml:space="preserve">P59780</t>
  </si>
  <si>
    <t xml:space="preserve">AP-1 complex subunit sigma-1A</t>
  </si>
  <si>
    <t xml:space="preserve">P61966</t>
  </si>
  <si>
    <t xml:space="preserve">AP-2 complex subunit beta</t>
  </si>
  <si>
    <t xml:space="preserve">P63010</t>
  </si>
  <si>
    <t xml:space="preserve">DAB2</t>
  </si>
  <si>
    <t xml:space="preserve">P98082</t>
  </si>
  <si>
    <t xml:space="preserve">FCH domain only protein 2</t>
  </si>
  <si>
    <t xml:space="preserve">Q0JRZ9</t>
  </si>
  <si>
    <t xml:space="preserve">AP-1 complex subunit beta-1</t>
  </si>
  <si>
    <t xml:space="preserve">Q10567</t>
  </si>
  <si>
    <t xml:space="preserve">AP-3 complex subunit beta-2</t>
  </si>
  <si>
    <t xml:space="preserve">Q13367</t>
  </si>
  <si>
    <t xml:space="preserve">AP180/PICALM/SNAP91</t>
  </si>
  <si>
    <t xml:space="preserve">Q13492</t>
  </si>
  <si>
    <t xml:space="preserve">epsinR(enthoprotin, CLINT1, Epsin4, Clathrin interactor 1)</t>
  </si>
  <si>
    <t xml:space="preserve">Q14677</t>
  </si>
  <si>
    <t xml:space="preserve">Intersectin-1 (ITSN1)</t>
  </si>
  <si>
    <t xml:space="preserve">Q15811</t>
  </si>
  <si>
    <t xml:space="preserve">Low density lipoprotein receptor adapter protein 1 ( LDLRAP1, ARH)</t>
  </si>
  <si>
    <t xml:space="preserve">Q5SW96</t>
  </si>
  <si>
    <t xml:space="preserve">Adaptin ear-binding coat-associated protein 1 (NECAP1)</t>
  </si>
  <si>
    <t xml:space="preserve">Q8NC96</t>
  </si>
  <si>
    <t xml:space="preserve">Stonin-2</t>
  </si>
  <si>
    <t xml:space="preserve">Q8WXE9</t>
  </si>
  <si>
    <t xml:space="preserve">AP-3 complex subunit sigma-1</t>
  </si>
  <si>
    <t xml:space="preserve">Q92572</t>
  </si>
  <si>
    <t xml:space="preserve">CIN85 (SH3KBP1)</t>
  </si>
  <si>
    <t xml:space="preserve">Q96B97</t>
  </si>
  <si>
    <t xml:space="preserve">AP-2 complex subunit mu</t>
  </si>
  <si>
    <t xml:space="preserve">Q96CW1</t>
  </si>
  <si>
    <t xml:space="preserve">AP-1 complex subunit sigma-3</t>
  </si>
  <si>
    <t xml:space="preserve">Q96PC3</t>
  </si>
  <si>
    <t xml:space="preserve">SH3-containing GRB2-like protein 3-interacting protein 1 (SGIP)</t>
  </si>
  <si>
    <t xml:space="preserve">Q9BQI5</t>
  </si>
  <si>
    <t xml:space="preserve">AP-1 complex subunit mu-1</t>
  </si>
  <si>
    <t xml:space="preserve">Q9BXS5</t>
  </si>
  <si>
    <t xml:space="preserve">Epsin-3</t>
  </si>
  <si>
    <t xml:space="preserve">Q9H201</t>
  </si>
  <si>
    <t xml:space="preserve">Adaptin ear-binding coat-associated protein 2 (NECAP2)</t>
  </si>
  <si>
    <t xml:space="preserve">Q9NVZ3</t>
  </si>
  <si>
    <t xml:space="preserve">ADP-ribosylation factor-binding protein GGA3</t>
  </si>
  <si>
    <t xml:space="preserve">Q9NZ52</t>
  </si>
  <si>
    <t xml:space="preserve">Intersectin-2 (ITSN2)</t>
  </si>
  <si>
    <t xml:space="preserve">Q9NZM3</t>
  </si>
  <si>
    <t xml:space="preserve">ADP-ribosylation factor-binding protein GGA2</t>
  </si>
  <si>
    <t xml:space="preserve">Q9UJY4</t>
  </si>
  <si>
    <t xml:space="preserve">ADP-ribosylation factor-binding protein GGA1</t>
  </si>
  <si>
    <t xml:space="preserve">Q9UJY5</t>
  </si>
  <si>
    <t xml:space="preserve">AP-4 complex subunit epsilon-1</t>
  </si>
  <si>
    <t xml:space="preserve">Q9UPM8</t>
  </si>
  <si>
    <t xml:space="preserve">AP-3 complex subunit mu-1</t>
  </si>
  <si>
    <t xml:space="preserve">Q9Y2T2</t>
  </si>
  <si>
    <t xml:space="preserve">AP-4 complex subunit sigma-1</t>
  </si>
  <si>
    <t xml:space="preserve">Q9Y587</t>
  </si>
  <si>
    <t xml:space="preserve">Sorting nexin-9 (SNX9)</t>
  </si>
  <si>
    <t xml:space="preserve">Q9Y5X1</t>
  </si>
  <si>
    <t xml:space="preserve">AP-4 complex subunit beta-1</t>
  </si>
  <si>
    <t xml:space="preserve">Q9Y6B7</t>
  </si>
  <si>
    <t xml:space="preserve">Epsin-1</t>
  </si>
  <si>
    <t xml:space="preserve">Q9Y6I3</t>
  </si>
  <si>
    <t xml:space="preserve">Stonin-1</t>
  </si>
  <si>
    <t xml:space="preserve">Q9Y6Q2</t>
  </si>
  <si>
    <t xml:space="preserve">AP-1 complex subunit mu-2</t>
  </si>
  <si>
    <t xml:space="preserve">Q9Y6Q5</t>
  </si>
  <si>
    <t xml:space="preserve">COPD (Coatomer subunit delta)</t>
  </si>
  <si>
    <t xml:space="preserve">P48444</t>
  </si>
  <si>
    <t xml:space="preserve">COPI SYSTEM</t>
  </si>
  <si>
    <t xml:space="preserve">Coatomer subunit beta</t>
  </si>
  <si>
    <t xml:space="preserve">P53618</t>
  </si>
  <si>
    <t xml:space="preserve">COPZ1 (Coatomer subunit zeta-1)</t>
  </si>
  <si>
    <t xml:space="preserve">P61923</t>
  </si>
  <si>
    <t xml:space="preserve">COPZ2 (Coatomer subunit zeta-2)</t>
  </si>
  <si>
    <t xml:space="preserve">Q9P299</t>
  </si>
  <si>
    <t xml:space="preserve">COPG2 (Coatomer subunit gamma-2)</t>
  </si>
  <si>
    <t xml:space="preserve">Q9UBF2</t>
  </si>
  <si>
    <t xml:space="preserve">COPG1 (Coatomer subunit gamma-1)</t>
  </si>
  <si>
    <t xml:space="preserve">Q9Y678</t>
  </si>
  <si>
    <t xml:space="preserve">Protein transport protein Sec24D</t>
  </si>
  <si>
    <t xml:space="preserve">O94855</t>
  </si>
  <si>
    <t xml:space="preserve">COPII SYSTEM</t>
  </si>
  <si>
    <t xml:space="preserve">Protein transport protein Sec24A</t>
  </si>
  <si>
    <t xml:space="preserve">O95486</t>
  </si>
  <si>
    <t xml:space="preserve">Protein transport protein Sec24B</t>
  </si>
  <si>
    <t xml:space="preserve">O95487</t>
  </si>
  <si>
    <t xml:space="preserve">Protein transport protein Sec24C</t>
  </si>
  <si>
    <t xml:space="preserve">P53992</t>
  </si>
  <si>
    <t xml:space="preserve">Protein transport protein Sec23A</t>
  </si>
  <si>
    <t xml:space="preserve">Q15436</t>
  </si>
  <si>
    <t xml:space="preserve">Protein transport protein Sec23B</t>
  </si>
  <si>
    <t xml:space="preserve">Q15437</t>
  </si>
  <si>
    <t xml:space="preserve">Clathrin light chain A</t>
  </si>
  <si>
    <t xml:space="preserve">P09496</t>
  </si>
  <si>
    <t xml:space="preserve">COAT</t>
  </si>
  <si>
    <t xml:space="preserve">Clathrin light chain B</t>
  </si>
  <si>
    <t xml:space="preserve">P09497</t>
  </si>
  <si>
    <t xml:space="preserve">Clathrin heavy chain 2</t>
  </si>
  <si>
    <t xml:space="preserve">P53675</t>
  </si>
  <si>
    <t xml:space="preserve">Clathrin heavy chain 1</t>
  </si>
  <si>
    <t xml:space="preserve">Q00610</t>
  </si>
  <si>
    <t xml:space="preserve">COPE (Coatomer subunit epsilon)</t>
  </si>
  <si>
    <t xml:space="preserve">O14579</t>
  </si>
  <si>
    <t xml:space="preserve">COPB2 (Coatomer subunit beta')</t>
  </si>
  <si>
    <t xml:space="preserve">P35606</t>
  </si>
  <si>
    <t xml:space="preserve">COPA (Coatomer subunit alpha)</t>
  </si>
  <si>
    <t xml:space="preserve">P53621</t>
  </si>
  <si>
    <t xml:space="preserve">Protein transport protein Sec31A</t>
  </si>
  <si>
    <t xml:space="preserve">O94979</t>
  </si>
  <si>
    <t xml:space="preserve">Protein SEC13 homolog</t>
  </si>
  <si>
    <t xml:space="preserve">P55735</t>
  </si>
  <si>
    <t xml:space="preserve">Protein transport protein Sec31B</t>
  </si>
  <si>
    <t xml:space="preserve">Q9NQW1</t>
  </si>
  <si>
    <t xml:space="preserve">GAK (Cyclin-G-associated kinase)</t>
  </si>
  <si>
    <t xml:space="preserve">O14976</t>
  </si>
  <si>
    <t xml:space="preserve">ENZYME/ENZYME-INTERACTOR</t>
  </si>
  <si>
    <t xml:space="preserve">Synaptojanin-2 (Synaptic inositol 1,4,5-trisphosphate 5-phosphatase 2)</t>
  </si>
  <si>
    <t xml:space="preserve">O15056</t>
  </si>
  <si>
    <t xml:space="preserve">Synaptojanin-1 (Synaptic inositol 1,4,5-trisphosphate 5-phosphatase 1)</t>
  </si>
  <si>
    <t xml:space="preserve">O43426</t>
  </si>
  <si>
    <t xml:space="preserve">Putative tyrosine-protein phosphatase auxilin</t>
  </si>
  <si>
    <t xml:space="preserve">O75061</t>
  </si>
  <si>
    <t xml:space="preserve">Dynamin-2</t>
  </si>
  <si>
    <t xml:space="preserve">P50570</t>
  </si>
  <si>
    <t xml:space="preserve">ADP-ribosylation factor 6 (Arf6)</t>
  </si>
  <si>
    <t xml:space="preserve">P62330</t>
  </si>
  <si>
    <t xml:space="preserve">Dynamin-1</t>
  </si>
  <si>
    <t xml:space="preserve">Q05193</t>
  </si>
  <si>
    <t xml:space="preserve">Arf-GAP with coiled-coil, ANK repeat and PH domain-containing protein 1</t>
  </si>
  <si>
    <t xml:space="preserve">Q15027</t>
  </si>
  <si>
    <t xml:space="preserve">AAK1 (AP2-associated protein kinase 1)</t>
  </si>
  <si>
    <t xml:space="preserve">Q2M2I8</t>
  </si>
  <si>
    <t xml:space="preserve">Dynamin-3</t>
  </si>
  <si>
    <t xml:space="preserve">Q9UQ16</t>
  </si>
  <si>
    <t xml:space="preserve">ADP-ribosylation factor 1 (Arf1)/ARF1 (ADP-ribosylation factor 1)</t>
  </si>
  <si>
    <t xml:space="preserve">P84077</t>
  </si>
  <si>
    <t xml:space="preserve">CLATHRIN/COPI SYSTEM</t>
  </si>
  <si>
    <t xml:space="preserve">RAB6A (Ras-related protein Rab-6A)</t>
  </si>
  <si>
    <t xml:space="preserve">P20340</t>
  </si>
  <si>
    <t xml:space="preserve">ARFGAP2 (ADP-ribosylation factor GTPase-activating protein 2)</t>
  </si>
  <si>
    <t xml:space="preserve">Q8N6H7</t>
  </si>
  <si>
    <t xml:space="preserve">ARFGAP1 (ADP-ribosylation factor GTPase-activating protein 1)</t>
  </si>
  <si>
    <t xml:space="preserve">Q8N6T3</t>
  </si>
  <si>
    <t xml:space="preserve">ARFGAP3 (ADP-ribosylation factor GTPase-activating protein 3)</t>
  </si>
  <si>
    <t xml:space="preserve">Q9NP61</t>
  </si>
  <si>
    <t xml:space="preserve">GTP-binding protein SAR1a</t>
  </si>
  <si>
    <t xml:space="preserve">Q9NR31</t>
  </si>
  <si>
    <t xml:space="preserve">GTP-binding protein SAR1b</t>
  </si>
  <si>
    <t xml:space="preserve">Q9Y6B6</t>
  </si>
  <si>
    <t xml:space="preserve">Cog7 (Conserved oligomeric Golgi complex subunit 7)</t>
  </si>
  <si>
    <t xml:space="preserve">P83436</t>
  </si>
  <si>
    <t xml:space="preserve">MULTISUBUNIT TETHERING COMPLEX</t>
  </si>
  <si>
    <t xml:space="preserve">Cog</t>
  </si>
  <si>
    <t xml:space="preserve">Cog2 (Conserved oligomeric Golgi complex subunit 2)</t>
  </si>
  <si>
    <t xml:space="preserve">Q14746</t>
  </si>
  <si>
    <t xml:space="preserve">Cog1 (Conserved oligomeric Golgi complex subunit 1)</t>
  </si>
  <si>
    <t xml:space="preserve">Q8WTW3</t>
  </si>
  <si>
    <t xml:space="preserve">Cog3 (Conserved oligomeric Golgi complex subunit 3)</t>
  </si>
  <si>
    <t xml:space="preserve">Q96JB2</t>
  </si>
  <si>
    <t xml:space="preserve">Cog8 (Conserved oligomeric Golgi complex subunit 8)</t>
  </si>
  <si>
    <t xml:space="preserve">Q96MW5</t>
  </si>
  <si>
    <t xml:space="preserve">Cog4 (Conserved oligomeric Golgi complex subunit 4)</t>
  </si>
  <si>
    <t xml:space="preserve">Q9H9E3</t>
  </si>
  <si>
    <t xml:space="preserve">Cog5 (Conserved oligomeric Golgi complex subunit 5)</t>
  </si>
  <si>
    <t xml:space="preserve">Q9UP83</t>
  </si>
  <si>
    <t xml:space="preserve">Cog6 (Conserved oligomeric Golgi complex subunit 6)</t>
  </si>
  <si>
    <t xml:space="preserve">Q9Y2V7</t>
  </si>
  <si>
    <t xml:space="preserve">Vps8 (Vacuolar protein sorting-associated protein 8)</t>
  </si>
  <si>
    <t xml:space="preserve">Q8N3P4</t>
  </si>
  <si>
    <t xml:space="preserve">CORVET</t>
  </si>
  <si>
    <t xml:space="preserve">Vps33A (Vacuolar protein sorting-associated protein 33A)</t>
  </si>
  <si>
    <t xml:space="preserve">Q96AX1</t>
  </si>
  <si>
    <t xml:space="preserve">Vps16 (Vacuolar protein sorting-associated protein 16)</t>
  </si>
  <si>
    <t xml:space="preserve">Q9H269</t>
  </si>
  <si>
    <t xml:space="preserve">Vps11/PEP5 (Vacuolar protein sorting-associated protein 11)</t>
  </si>
  <si>
    <t xml:space="preserve">Q9H270</t>
  </si>
  <si>
    <t xml:space="preserve">Vps18/PEP3 (Vacuolar protein sorting-associated protein 18)</t>
  </si>
  <si>
    <t xml:space="preserve">Q9P253</t>
  </si>
  <si>
    <t xml:space="preserve">EXOC5 (Exocyst complex component 5) (Sec10 hom)</t>
  </si>
  <si>
    <t xml:space="preserve">O00471</t>
  </si>
  <si>
    <t xml:space="preserve">Exocyst</t>
  </si>
  <si>
    <t xml:space="preserve">EXOC3 (Exocyst complex component 3) (Sec6 hom)</t>
  </si>
  <si>
    <t xml:space="preserve">O60645</t>
  </si>
  <si>
    <t xml:space="preserve">EXOC8 (Exocyst complex component 8) (Exo84 hom)</t>
  </si>
  <si>
    <t xml:space="preserve">Q8IYI6</t>
  </si>
  <si>
    <t xml:space="preserve">EXOC6 (Exocyst complex component 6) (Sec15A)</t>
  </si>
  <si>
    <t xml:space="preserve">Q8TAG9</t>
  </si>
  <si>
    <t xml:space="preserve">EXOC4 (Exocyst complex component 4) (Sec8 hom)</t>
  </si>
  <si>
    <t xml:space="preserve">Q96A65</t>
  </si>
  <si>
    <t xml:space="preserve">EXOC2 (Exocyst complex component 2) (Sec5 hom)</t>
  </si>
  <si>
    <t xml:space="preserve">Q96KP1</t>
  </si>
  <si>
    <t xml:space="preserve">EXOC1 (Exocyst complex component 1) (Sec3 hom)</t>
  </si>
  <si>
    <t xml:space="preserve">Q9NV70</t>
  </si>
  <si>
    <t xml:space="preserve">EXOC7 (Exocyst complex component 7) (Exo70 hom)</t>
  </si>
  <si>
    <t xml:space="preserve">Q9UPT5</t>
  </si>
  <si>
    <t xml:space="preserve">EXOC6B (Exocyst complex component 1) (Sec15B)</t>
  </si>
  <si>
    <t xml:space="preserve">Q9Y2D4</t>
  </si>
  <si>
    <t xml:space="preserve">Vps53 (Vacuolar protein sorting-associated protein 53)</t>
  </si>
  <si>
    <t xml:space="preserve">Q5VIR6</t>
  </si>
  <si>
    <t xml:space="preserve">GARP</t>
  </si>
  <si>
    <t xml:space="preserve">Vps52 (Vacuolar protein sorting-associated protein 52)</t>
  </si>
  <si>
    <t xml:space="preserve">Q8N1B4</t>
  </si>
  <si>
    <t xml:space="preserve">Vps54 (Vacuolar protein sorting-associated protein 54)</t>
  </si>
  <si>
    <t xml:space="preserve">Q9P1Q0</t>
  </si>
  <si>
    <t xml:space="preserve">Protein fat-free homolog (Ang2)</t>
  </si>
  <si>
    <t xml:space="preserve">Q9UID3</t>
  </si>
  <si>
    <t xml:space="preserve">Vps41 (Vacuolar protein sorting-associated protein 41)</t>
  </si>
  <si>
    <t xml:space="preserve">P49754</t>
  </si>
  <si>
    <t xml:space="preserve">HOPS</t>
  </si>
  <si>
    <t xml:space="preserve">Vps39/VAM6 (Vacuolar protein sorting-associated protein 39)</t>
  </si>
  <si>
    <t xml:space="preserve">Q96JC1</t>
  </si>
  <si>
    <t xml:space="preserve">ZW10 Centromere/kinetochore protein zw10 homolog</t>
  </si>
  <si>
    <t xml:space="preserve">O43264</t>
  </si>
  <si>
    <t xml:space="preserve">Tethering complexes</t>
  </si>
  <si>
    <t xml:space="preserve">RAD50-interacting protein 1 (Tip20 homolog)</t>
  </si>
  <si>
    <t xml:space="preserve">Q6NUQ1</t>
  </si>
  <si>
    <t xml:space="preserve">TRAPPC3 Trafficking protein particle complex subunit 3 (Bet3 hom)</t>
  </si>
  <si>
    <t xml:space="preserve">O43617</t>
  </si>
  <si>
    <t xml:space="preserve">TRAPPI</t>
  </si>
  <si>
    <t xml:space="preserve">TRAPPC6A Trafficking protein particle complex subunit 6A</t>
  </si>
  <si>
    <t xml:space="preserve">O75865</t>
  </si>
  <si>
    <t xml:space="preserve">TRAPPC2 Trafficking protein particle complex subunit 2</t>
  </si>
  <si>
    <t xml:space="preserve">P0DI81</t>
  </si>
  <si>
    <t xml:space="preserve">TRAPPC2P1 Trafficking protein particle complex subunit 2 protein TRAPPC2P1</t>
  </si>
  <si>
    <t xml:space="preserve">P0DI82</t>
  </si>
  <si>
    <t xml:space="preserve">TRAPPC10 Trafficking protein particle complex subunit 10</t>
  </si>
  <si>
    <t xml:space="preserve">P48553</t>
  </si>
  <si>
    <t xml:space="preserve">TRAPPC11 Trafficking protein particle complex subunit 11</t>
  </si>
  <si>
    <t xml:space="preserve">Q7Z392</t>
  </si>
  <si>
    <t xml:space="preserve">TRAPPC6B Trafficking protein particle complex subunit 6B</t>
  </si>
  <si>
    <t xml:space="preserve">Q86SZ2</t>
  </si>
  <si>
    <t xml:space="preserve">TRAPPC5 Trafficking protein particle complex subunit 5</t>
  </si>
  <si>
    <t xml:space="preserve">Q8IUR0</t>
  </si>
  <si>
    <t xml:space="preserve">TRAPPC12 Trafficking protein particle complex subunit 12</t>
  </si>
  <si>
    <t xml:space="preserve">Q8WVT3</t>
  </si>
  <si>
    <t xml:space="preserve">TRAPPC9 Trafficking protein particle complex subunit 9 </t>
  </si>
  <si>
    <t xml:space="preserve">Q96Q05</t>
  </si>
  <si>
    <t xml:space="preserve">TRAPPC2L Trafficking protein particle complex subunit 2-like protein</t>
  </si>
  <si>
    <t xml:space="preserve">Q9UL33</t>
  </si>
  <si>
    <t xml:space="preserve">TRAPPC4 Trafficking protein particle complex subunit 4</t>
  </si>
  <si>
    <t xml:space="preserve">Q9Y296</t>
  </si>
  <si>
    <t xml:space="preserve">TRAPPC8 Trafficking protein particle complex subunit 8 (TRS85 hom)</t>
  </si>
  <si>
    <t xml:space="preserve">Q9Y2L5</t>
  </si>
  <si>
    <t xml:space="preserve">TRAPPC1 Trafficking protein particle complex subunit 1 (Bet5 hom) </t>
  </si>
  <si>
    <t xml:space="preserve">Q9Y5R8</t>
  </si>
  <si>
    <t xml:space="preserve">CPLX1 Complexin-1</t>
  </si>
  <si>
    <t xml:space="preserve">O14810</t>
  </si>
  <si>
    <t xml:space="preserve">NEUROTRANSMISSION SPECIFIC REG.</t>
  </si>
  <si>
    <t xml:space="preserve">Complexins (synaphins): SNARE binding proteins in Ca2+-regulated exocytosis</t>
  </si>
  <si>
    <t xml:space="preserve">CPLX2 Complexin-2</t>
  </si>
  <si>
    <t xml:space="preserve">Q6PUV4</t>
  </si>
  <si>
    <t xml:space="preserve">CPLX4 Complexin-4</t>
  </si>
  <si>
    <t xml:space="preserve">Q7Z7G2</t>
  </si>
  <si>
    <t xml:space="preserve">CPLX3 Complexin-3</t>
  </si>
  <si>
    <t xml:space="preserve">Q8WVH0</t>
  </si>
  <si>
    <t xml:space="preserve">Synaptophysin (Major synaptic vesicle protein p38) (in regulated exocyt)</t>
  </si>
  <si>
    <t xml:space="preserve">P08247</t>
  </si>
  <si>
    <t xml:space="preserve">Regulatory proteins</t>
  </si>
  <si>
    <t xml:space="preserve">(Tomosyn, STXBP5) Syntaxin-binding protein 5 (in regulated exocyt)</t>
  </si>
  <si>
    <t xml:space="preserve">Q5T5C0</t>
  </si>
  <si>
    <t xml:space="preserve">UNC13C (Protein unc-13 homolog C)  (in regulated exocyt)</t>
  </si>
  <si>
    <t xml:space="preserve">Q8NB66</t>
  </si>
  <si>
    <t xml:space="preserve">Munc18-1 (Syntaxin-binding protein 1) (SEC1 homolog)</t>
  </si>
  <si>
    <t xml:space="preserve">P61764</t>
  </si>
  <si>
    <t xml:space="preserve">SM  proteins</t>
  </si>
  <si>
    <t xml:space="preserve">Synaptotagmin-5</t>
  </si>
  <si>
    <t xml:space="preserve">O00445</t>
  </si>
  <si>
    <t xml:space="preserve">Synaptotagmins: (Ca2+ binding, sensing proteins in Ca2+-regulated exocytosis)</t>
  </si>
  <si>
    <t xml:space="preserve">Synaptotagmin-7</t>
  </si>
  <si>
    <t xml:space="preserve">O43581</t>
  </si>
  <si>
    <t xml:space="preserve">Synaptotagmin-1</t>
  </si>
  <si>
    <t xml:space="preserve">P21579</t>
  </si>
  <si>
    <t xml:space="preserve">Synaptotagmin-16</t>
  </si>
  <si>
    <t xml:space="preserve">Q17RD7</t>
  </si>
  <si>
    <t xml:space="preserve">Synaptotagmin-6</t>
  </si>
  <si>
    <t xml:space="preserve">Q5T7P8</t>
  </si>
  <si>
    <t xml:space="preserve">Synaptotagmin-10</t>
  </si>
  <si>
    <t xml:space="preserve">Q6XYQ8</t>
  </si>
  <si>
    <t xml:space="preserve">Synaptotagmin-13</t>
  </si>
  <si>
    <t xml:space="preserve">Q7L8C5</t>
  </si>
  <si>
    <t xml:space="preserve">Synaptotagmin-9</t>
  </si>
  <si>
    <t xml:space="preserve">Q86SS6</t>
  </si>
  <si>
    <t xml:space="preserve">Synaptotagmin-12</t>
  </si>
  <si>
    <t xml:space="preserve">Q8IV01</t>
  </si>
  <si>
    <t xml:space="preserve">Synaptotagmin-2</t>
  </si>
  <si>
    <t xml:space="preserve">Q8N9I0</t>
  </si>
  <si>
    <t xml:space="preserve">Synaptotagmin-14</t>
  </si>
  <si>
    <t xml:space="preserve">Q8NB59</t>
  </si>
  <si>
    <t xml:space="preserve">Synaptotagmin-8</t>
  </si>
  <si>
    <t xml:space="preserve">Q8NBV8</t>
  </si>
  <si>
    <t xml:space="preserve">Synaptotagmin-3</t>
  </si>
  <si>
    <t xml:space="preserve">Q9BQG1</t>
  </si>
  <si>
    <t xml:space="preserve">Synaptotagmin-15</t>
  </si>
  <si>
    <t xml:space="preserve">Q9BQS2</t>
  </si>
  <si>
    <t xml:space="preserve">Synaptotagmin-17</t>
  </si>
  <si>
    <t xml:space="preserve">Q9BSW7</t>
  </si>
  <si>
    <t xml:space="preserve">Synaptotagmin-11</t>
  </si>
  <si>
    <t xml:space="preserve">Q9BT88</t>
  </si>
  <si>
    <t xml:space="preserve">Synaptotagmin-4</t>
  </si>
  <si>
    <t xml:space="preserve">Q9H2B2</t>
  </si>
  <si>
    <t xml:space="preserve">GOLGA2 (Golgin subfamily A member 2)</t>
  </si>
  <si>
    <t xml:space="preserve">Q08379</t>
  </si>
  <si>
    <t xml:space="preserve">OTHER FUSION REGULATOR</t>
  </si>
  <si>
    <t xml:space="preserve">CUX1 (Protein CASP)</t>
  </si>
  <si>
    <t xml:space="preserve">Q13948</t>
  </si>
  <si>
    <t xml:space="preserve">GOLGB1 (Golgin subfamily B member 1)</t>
  </si>
  <si>
    <t xml:space="preserve">Q14789</t>
  </si>
  <si>
    <t xml:space="preserve">GOLGA5 (Golgin subfamily A member 5/Golgin-84)</t>
  </si>
  <si>
    <t xml:space="preserve">Q8TBA6</t>
  </si>
  <si>
    <t xml:space="preserve">USO1 (General vesicular transport factor p115)</t>
  </si>
  <si>
    <t xml:space="preserve">O60763</t>
  </si>
  <si>
    <t xml:space="preserve">NSF (N-ethylmaleimide-sensitive fusion protein)</t>
  </si>
  <si>
    <t xml:space="preserve">P46459</t>
  </si>
  <si>
    <t xml:space="preserve">Dissociation of Cis-SNARE complexes:</t>
  </si>
  <si>
    <t xml:space="preserve">NAPA/SNAPA (Alpha-soluble NSF attachment protein)</t>
  </si>
  <si>
    <t xml:space="preserve">P54920</t>
  </si>
  <si>
    <t xml:space="preserve">NAPG/SNAPG (Gamma-soluble NSF attachment protein)</t>
  </si>
  <si>
    <t xml:space="preserve">Q99747</t>
  </si>
  <si>
    <t xml:space="preserve">NAPB/SNAPB (Beta-soluble NSF attachment protein)</t>
  </si>
  <si>
    <t xml:space="preserve">Q9H115</t>
  </si>
  <si>
    <t xml:space="preserve">UNC13B (Protein unc-13 homolog B)  (in regulated exocyt)</t>
  </si>
  <si>
    <t xml:space="preserve">O14795</t>
  </si>
  <si>
    <t xml:space="preserve">SNAPIN (SNARE-associated protein Snapin) (in regulated exocyt)</t>
  </si>
  <si>
    <t xml:space="preserve">O95295</t>
  </si>
  <si>
    <t xml:space="preserve">GATE-16 (Gamma-aminobutyric acid receptor-associated protein-like 2)</t>
  </si>
  <si>
    <t xml:space="preserve">P60520</t>
  </si>
  <si>
    <t xml:space="preserve">UNC13D (Protein unc-13 homolog D)  (in regulated exocyt)</t>
  </si>
  <si>
    <t xml:space="preserve">Q70J99</t>
  </si>
  <si>
    <t xml:space="preserve">(Amisyn, STXBP6) Syntaxin-binding protein 6</t>
  </si>
  <si>
    <t xml:space="preserve">Q8NFX7</t>
  </si>
  <si>
    <t xml:space="preserve">UNC13A (Protein unc-13 homolog A)  (in regulated exocyt)</t>
  </si>
  <si>
    <t xml:space="preserve">Q9UPW8</t>
  </si>
  <si>
    <t xml:space="preserve">Munc18-2 (Syntaxin-binding protein 2)(SEC1 homolog)</t>
  </si>
  <si>
    <t xml:space="preserve">Q15833</t>
  </si>
  <si>
    <t xml:space="preserve">Sec1 family domain-containing protein 1 (SLY1 homolog)</t>
  </si>
  <si>
    <t xml:space="preserve">Q8WVM8</t>
  </si>
  <si>
    <t xml:space="preserve">Vps33b (in CORVET and HOPS complexes!)</t>
  </si>
  <si>
    <t xml:space="preserve">Q9H267</t>
  </si>
  <si>
    <t xml:space="preserve">Vacuolar protein sorting-associated protein 45 (Vps45)</t>
  </si>
  <si>
    <t xml:space="preserve">Q9NRW7</t>
  </si>
  <si>
    <t xml:space="preserve">SNAP23 (Synaptosomal-associated protein 23)</t>
  </si>
  <si>
    <t xml:space="preserve">O00161</t>
  </si>
  <si>
    <t xml:space="preserve">SNARE</t>
  </si>
  <si>
    <t xml:space="preserve">Other t-SNARES</t>
  </si>
  <si>
    <t xml:space="preserve">GOSR2/GC27 (Golgi SNAP receptor complex member 2/membrin)</t>
  </si>
  <si>
    <t xml:space="preserve">O14653</t>
  </si>
  <si>
    <t xml:space="preserve">BET1 (BET1 homolog)</t>
  </si>
  <si>
    <t xml:space="preserve">O15155</t>
  </si>
  <si>
    <t xml:space="preserve">GOSR1/GS28 (Golgi SNAP receptor complex member 1)</t>
  </si>
  <si>
    <t xml:space="preserve">O95249</t>
  </si>
  <si>
    <t xml:space="preserve">SNAP25 (Synaptosomal-associated protein 25)</t>
  </si>
  <si>
    <t xml:space="preserve">P60880</t>
  </si>
  <si>
    <t xml:space="preserve">BNIP1/SEC20 (Vesicle transport protein SEC20)</t>
  </si>
  <si>
    <t xml:space="preserve">Q12981</t>
  </si>
  <si>
    <t xml:space="preserve">VTI1A (Vesicle transport through interaction with t-SNAREs homolog 1A)</t>
  </si>
  <si>
    <t xml:space="preserve">Q96AJ9</t>
  </si>
  <si>
    <t xml:space="preserve">BET1L/GS15 (BET1-like protein)</t>
  </si>
  <si>
    <t xml:space="preserve">Q9NYM9</t>
  </si>
  <si>
    <t xml:space="preserve">USE1 (Vesicle transport protein USE1)</t>
  </si>
  <si>
    <t xml:space="preserve">Q9NZ43</t>
  </si>
  <si>
    <t xml:space="preserve">VTI1B (Vesicle transport through interaction with t-SNAREs homolog 1B)</t>
  </si>
  <si>
    <t xml:space="preserve">Q9UEU0</t>
  </si>
  <si>
    <t xml:space="preserve">YKT6 (Synaptobrevin homolog YKT6)</t>
  </si>
  <si>
    <t xml:space="preserve">O15498</t>
  </si>
  <si>
    <t xml:space="preserve">Synaptobrevins (v-SNARE family)</t>
  </si>
  <si>
    <t xml:space="preserve">VAMP4 (Vesicle-associated membrane protein 4)</t>
  </si>
  <si>
    <t xml:space="preserve">O75379</t>
  </si>
  <si>
    <t xml:space="preserve">SEC22B (Vesicle-trafficking protein SEC22b)</t>
  </si>
  <si>
    <t xml:space="preserve">O75396</t>
  </si>
  <si>
    <t xml:space="preserve">VAMP5 (Vesicle-associated membrane protein 5)</t>
  </si>
  <si>
    <t xml:space="preserve">O95183</t>
  </si>
  <si>
    <t xml:space="preserve">VAMP1 (Vesicle-associated membrane protein 1)</t>
  </si>
  <si>
    <t xml:space="preserve">P23763</t>
  </si>
  <si>
    <t xml:space="preserve">VAMP7 (Vesicle-associated membrane protein 7)</t>
  </si>
  <si>
    <t xml:space="preserve">P51809</t>
  </si>
  <si>
    <t xml:space="preserve">VAMP2 (Vesicle-associated membrane protein 2)</t>
  </si>
  <si>
    <t xml:space="preserve">P63027</t>
  </si>
  <si>
    <t xml:space="preserve">VAMP3 (Vesicle-associated membrane protein 3/cellubrevin)</t>
  </si>
  <si>
    <t xml:space="preserve">Q15836</t>
  </si>
  <si>
    <t xml:space="preserve">SEC22A (Vesicle-trafficking protein SEC22a)</t>
  </si>
  <si>
    <t xml:space="preserve">Q96IW7</t>
  </si>
  <si>
    <t xml:space="preserve">SEC22C (Vesicle-trafficking protein SEC22c)</t>
  </si>
  <si>
    <t xml:space="preserve">Q9BRL7</t>
  </si>
  <si>
    <t xml:space="preserve">VAMP8 (Vesicle-associated membrane protein 8)</t>
  </si>
  <si>
    <t xml:space="preserve">Q9BV40</t>
  </si>
  <si>
    <t xml:space="preserve">STX16 (Syntaxin-16)</t>
  </si>
  <si>
    <t xml:space="preserve">O14662</t>
  </si>
  <si>
    <t xml:space="preserve">Syntaxins (t-SNARE family)</t>
  </si>
  <si>
    <t xml:space="preserve">STX7 (Syntaxin-7)</t>
  </si>
  <si>
    <t xml:space="preserve">O15400</t>
  </si>
  <si>
    <t xml:space="preserve">STX6 (Syntaxin-6)</t>
  </si>
  <si>
    <t xml:space="preserve">O43752</t>
  </si>
  <si>
    <t xml:space="preserve">STX10 (Syntaxin-10)</t>
  </si>
  <si>
    <t xml:space="preserve">O60499</t>
  </si>
  <si>
    <t xml:space="preserve">STX11 (Syntaxin-11)</t>
  </si>
  <si>
    <t xml:space="preserve">O75558</t>
  </si>
  <si>
    <t xml:space="preserve">STX2 (Syntaxin-2)</t>
  </si>
  <si>
    <t xml:space="preserve">P32856</t>
  </si>
  <si>
    <t xml:space="preserve">STX17 (Syntaxin-17)</t>
  </si>
  <si>
    <t xml:space="preserve">P56962</t>
  </si>
  <si>
    <t xml:space="preserve">STX1B (Syntaxin-1B)</t>
  </si>
  <si>
    <t xml:space="preserve">P61266</t>
  </si>
  <si>
    <t xml:space="preserve">STX4 (Syntaxin-4)</t>
  </si>
  <si>
    <t xml:space="preserve">Q12846</t>
  </si>
  <si>
    <t xml:space="preserve">STX5 (Syntaxin-5)</t>
  </si>
  <si>
    <t xml:space="preserve">Q13190</t>
  </si>
  <si>
    <t xml:space="preserve">STX3 (Syntaxin-3)</t>
  </si>
  <si>
    <t xml:space="preserve">Q13277</t>
  </si>
  <si>
    <t xml:space="preserve">STX1A (Syntaxin-1A)</t>
  </si>
  <si>
    <t xml:space="preserve">Q16623</t>
  </si>
  <si>
    <t xml:space="preserve">STX12 (Syntaxin-12)</t>
  </si>
  <si>
    <t xml:space="preserve">Q86Y82</t>
  </si>
  <si>
    <t xml:space="preserve">STX19 (Syntaxin-19)</t>
  </si>
  <si>
    <t xml:space="preserve">Q8N4C7</t>
  </si>
  <si>
    <t xml:space="preserve">STX18 (Syntaxin-18)</t>
  </si>
  <si>
    <t xml:space="preserve">Q9P2W9</t>
  </si>
  <si>
    <t xml:space="preserve">STX8 (Syntaxin-8)</t>
  </si>
  <si>
    <t xml:space="preserve">Q9UNK0</t>
  </si>
  <si>
    <t xml:space="preserve">Amphiphysin</t>
  </si>
  <si>
    <t xml:space="preserve">P49418</t>
  </si>
  <si>
    <t xml:space="preserve">UNCLASSIFIED</t>
  </si>
  <si>
    <t xml:space="preserve">Endophilin-A2, EA2</t>
  </si>
  <si>
    <t xml:space="preserve">Q99961</t>
  </si>
  <si>
    <t xml:space="preserve">Endophilin-A1</t>
  </si>
  <si>
    <t xml:space="preserve">Q99962</t>
  </si>
  <si>
    <t xml:space="preserve">Endophilin-A3</t>
  </si>
  <si>
    <t xml:space="preserve">Q99963</t>
  </si>
  <si>
    <t xml:space="preserve">SCYL1 (N-terminal kinase-like protein)</t>
  </si>
  <si>
    <t xml:space="preserve">Q96KG9</t>
  </si>
  <si>
    <t xml:space="preserve">SH3GLB2 (Endophilin-B2)</t>
  </si>
  <si>
    <t xml:space="preserve">Q9NR46</t>
  </si>
  <si>
    <t xml:space="preserve">SH3GLB1 (Endophilin-B1)</t>
  </si>
  <si>
    <t xml:space="preserve">Q9Y371</t>
  </si>
  <si>
    <t xml:space="preserve">TMED3 (Transmembrane emp24 domain-containing protein 3)</t>
  </si>
  <si>
    <t xml:space="preserve">Q9Y3Q3</t>
  </si>
  <si>
    <t xml:space="preserve">TMED10 (Transmembrane emp24 domain-containing protein 10)</t>
  </si>
  <si>
    <t xml:space="preserve">P49755</t>
  </si>
  <si>
    <t xml:space="preserve">COPI SYSTEM/COPII SYSTEM</t>
  </si>
  <si>
    <t xml:space="preserve">TMED2 (Transmembrane emp24 domain-containing protein 2)</t>
  </si>
  <si>
    <t xml:space="preserve">Q15363</t>
  </si>
  <si>
    <t xml:space="preserve">TMED9 (Transmembrane emp24 domain-containing protein 9)</t>
  </si>
  <si>
    <t xml:space="preserve">Q9BVK6</t>
  </si>
  <si>
    <t xml:space="preserve">TMED7 (Transmembrane emp24 domain-containing protein 7)</t>
  </si>
  <si>
    <t xml:space="preserve">Q9Y3B3</t>
  </si>
  <si>
    <t xml:space="preserve">Protein transport protein Sec16A</t>
  </si>
  <si>
    <t xml:space="preserve">O15027</t>
  </si>
  <si>
    <t xml:space="preserve">YIF1A (Protein YIF1A)</t>
  </si>
  <si>
    <t xml:space="preserve">O95070</t>
  </si>
  <si>
    <t xml:space="preserve">LMAN1 (Protein ERGIC-53)</t>
  </si>
  <si>
    <t xml:space="preserve">P49257</t>
  </si>
  <si>
    <t xml:space="preserve">BCAP31 (B-cell receptor-associated protein 31)</t>
  </si>
  <si>
    <t xml:space="preserve">P51572</t>
  </si>
  <si>
    <t xml:space="preserve">TMED1 (Transmembrane emp24 domain-containing protein 1)</t>
  </si>
  <si>
    <t xml:space="preserve">Q13445</t>
  </si>
  <si>
    <t xml:space="preserve">VMA21 (Vacuolar ATPase assembly integral membrane protein VMA21)</t>
  </si>
  <si>
    <t xml:space="preserve">Q3ZAQ7</t>
  </si>
  <si>
    <t xml:space="preserve">TMED4 (Transmembrane emp24 domain-containing protein 4)</t>
  </si>
  <si>
    <t xml:space="preserve">Q7Z7H5</t>
  </si>
  <si>
    <t xml:space="preserve">MCFD2 (Multiple coagulation factor deficiency protein 2)</t>
  </si>
  <si>
    <t xml:space="preserve">Q8NI22</t>
  </si>
  <si>
    <t xml:space="preserve">YIPF5 (Protein YIPF5)</t>
  </si>
  <si>
    <t xml:space="preserve">Q969M3</t>
  </si>
  <si>
    <t xml:space="preserve">ERGIC1 (Endoplasmic reticulum-Golgi intermediate compartment protein 1), ERGIC32</t>
  </si>
  <si>
    <t xml:space="preserve">Q969X5</t>
  </si>
  <si>
    <t xml:space="preserve">Protein transport protein Sec16B</t>
  </si>
  <si>
    <t xml:space="preserve">Q96JE7</t>
  </si>
  <si>
    <t xml:space="preserve">ERGIC2 (Endoplasmic reticulum-Golgi intermediate compartment protein 2)</t>
  </si>
  <si>
    <t xml:space="preserve">Q96RQ1</t>
  </si>
  <si>
    <t xml:space="preserve">BCAP29 (B-cell receptor-associated protein 29)</t>
  </si>
  <si>
    <t xml:space="preserve">Q9UHQ4</t>
  </si>
  <si>
    <t xml:space="preserve">ERGIC3 (Endoplasmic reticulum-Golgi intermediate compartment protein 3)</t>
  </si>
  <si>
    <t xml:space="preserve">Q9Y282</t>
  </si>
  <si>
    <t xml:space="preserve">TMED5 (Transmembrane emp24 domain-containing protein 5)</t>
  </si>
  <si>
    <t xml:space="preserve">Q9Y3A6</t>
  </si>
  <si>
    <t xml:space="preserve">SEC23IP/p125 (SEC23-interacting protein)</t>
  </si>
  <si>
    <t xml:space="preserve">Q9Y6Y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FF990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i val="true"/>
      <sz val="12"/>
      <color rgb="FF808080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0"/>
    </font>
    <font>
      <b val="true"/>
      <sz val="11"/>
      <name val="Calibri"/>
      <family val="2"/>
    </font>
    <font>
      <sz val="12"/>
      <name val="Calibri"/>
      <family val="0"/>
    </font>
    <font>
      <sz val="1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2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13" borderId="0" applyFont="true" applyBorder="fals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0" applyFont="true" applyBorder="false" applyAlignment="false" applyProtection="false"/>
    <xf numFmtId="164" fontId="15" fillId="14" borderId="0" applyFont="true" applyBorder="fals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Advertencia" xfId="38"/>
    <cellStyle name="Calcular" xfId="39"/>
    <cellStyle name="Celda comprob." xfId="40"/>
    <cellStyle name="Celda vinculada" xfId="41"/>
    <cellStyle name="Correcto" xfId="42"/>
    <cellStyle name="Encabez. 1" xfId="43"/>
    <cellStyle name="Encabez. 2" xfId="44"/>
    <cellStyle name="Encabezado 3" xfId="45"/>
    <cellStyle name="Encabezado 4" xfId="46"/>
    <cellStyle name="Entrada" xfId="47"/>
    <cellStyle name="Explicación" xfId="48"/>
    <cellStyle name="Incorrecto" xfId="49"/>
    <cellStyle name="Neutral 1" xfId="50"/>
    <cellStyle name="Nota" xfId="51"/>
    <cellStyle name="Salida" xfId="52"/>
    <cellStyle name="Total" xfId="53"/>
    <cellStyle name="Título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7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D8" activeCellId="0" sqref="D8 D8"/>
    </sheetView>
  </sheetViews>
  <sheetFormatPr defaultColWidth="10.90234375" defaultRowHeight="17" zeroHeight="false" outlineLevelRow="0" outlineLevelCol="0"/>
  <cols>
    <col collapsed="false" customWidth="true" hidden="false" outlineLevel="0" max="1" min="1" style="1" width="43.33"/>
    <col collapsed="false" customWidth="true" hidden="false" outlineLevel="0" max="2" min="2" style="0" width="14.66"/>
    <col collapsed="false" customWidth="true" hidden="false" outlineLevel="0" max="8" min="8" style="0" width="13.16"/>
    <col collapsed="false" customWidth="true" hidden="false" outlineLevel="0" max="18" min="14" style="2" width="10.83"/>
    <col collapsed="false" customWidth="true" hidden="false" outlineLevel="0" max="19" min="19" style="1" width="21.49"/>
    <col collapsed="false" customWidth="true" hidden="false" outlineLevel="0" max="20" min="20" style="1" width="17.65"/>
    <col collapsed="false" customWidth="true" hidden="false" outlineLevel="0" max="26" min="26" style="3" width="10.83"/>
  </cols>
  <sheetData>
    <row r="1" customFormat="false" ht="17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6" t="s">
        <v>14</v>
      </c>
      <c r="P1" s="6" t="s">
        <v>15</v>
      </c>
      <c r="Q1" s="7" t="s">
        <v>16</v>
      </c>
      <c r="R1" s="6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4"/>
    </row>
    <row r="2" customFormat="false" ht="17" hidden="false" customHeight="false" outlineLevel="0" collapsed="false">
      <c r="A2" s="8" t="s">
        <v>25</v>
      </c>
      <c r="B2" s="0" t="s">
        <v>26</v>
      </c>
      <c r="C2" s="0" t="n">
        <v>29</v>
      </c>
      <c r="D2" s="0" t="n">
        <v>424</v>
      </c>
      <c r="E2" s="0" t="n">
        <v>453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2</v>
      </c>
      <c r="M2" s="0" t="n">
        <v>14</v>
      </c>
      <c r="N2" s="2" t="n">
        <f aca="false">100*C2/E2</f>
        <v>6.40176600441501</v>
      </c>
      <c r="O2" s="2" t="n">
        <f aca="false">100*I2/E2</f>
        <v>0</v>
      </c>
      <c r="P2" s="2" t="n">
        <f aca="false">100*J2/E2</f>
        <v>0</v>
      </c>
      <c r="Q2" s="2" t="n">
        <f aca="false">100*K2/E2</f>
        <v>0</v>
      </c>
      <c r="R2" s="2" t="n">
        <f aca="false">100*M2/E2</f>
        <v>3.09050772626932</v>
      </c>
      <c r="S2" s="9" t="s">
        <v>27</v>
      </c>
      <c r="T2" s="9" t="s">
        <v>28</v>
      </c>
      <c r="U2" s="0" t="n">
        <v>0</v>
      </c>
      <c r="V2" s="0" t="n">
        <v>1</v>
      </c>
      <c r="W2" s="0" t="n">
        <v>1</v>
      </c>
      <c r="X2" s="0" t="n">
        <v>0</v>
      </c>
      <c r="Y2" s="0" t="n">
        <v>0</v>
      </c>
    </row>
    <row r="3" customFormat="false" ht="17" hidden="false" customHeight="false" outlineLevel="0" collapsed="false">
      <c r="A3" s="8" t="s">
        <v>29</v>
      </c>
      <c r="B3" s="0" t="s">
        <v>30</v>
      </c>
      <c r="C3" s="0" t="n">
        <v>254</v>
      </c>
      <c r="D3" s="0" t="n">
        <v>840</v>
      </c>
      <c r="E3" s="0" t="n">
        <v>1094</v>
      </c>
      <c r="F3" s="0" t="n">
        <v>1</v>
      </c>
      <c r="G3" s="0" t="n">
        <v>1</v>
      </c>
      <c r="H3" s="0" t="n">
        <v>1</v>
      </c>
      <c r="I3" s="0" t="n">
        <v>172</v>
      </c>
      <c r="J3" s="0" t="n">
        <v>172</v>
      </c>
      <c r="K3" s="0" t="n">
        <v>172</v>
      </c>
      <c r="L3" s="0" t="n">
        <v>8</v>
      </c>
      <c r="M3" s="0" t="n">
        <v>82</v>
      </c>
      <c r="N3" s="2" t="n">
        <f aca="false">100*C3/E3</f>
        <v>23.217550274223</v>
      </c>
      <c r="O3" s="2" t="n">
        <f aca="false">100*I3/E3</f>
        <v>15.7221206581353</v>
      </c>
      <c r="P3" s="2" t="n">
        <f aca="false">100*J3/E3</f>
        <v>15.7221206581353</v>
      </c>
      <c r="Q3" s="2" t="n">
        <f aca="false">100*K3/E3</f>
        <v>15.7221206581353</v>
      </c>
      <c r="R3" s="2" t="n">
        <f aca="false">100*M3/E3</f>
        <v>7.49542961608775</v>
      </c>
      <c r="S3" s="9" t="s">
        <v>27</v>
      </c>
      <c r="T3" s="9" t="s">
        <v>28</v>
      </c>
      <c r="U3" s="0" t="n">
        <v>0</v>
      </c>
      <c r="V3" s="0" t="n">
        <v>0</v>
      </c>
      <c r="W3" s="0" t="n">
        <v>1</v>
      </c>
      <c r="X3" s="0" t="n">
        <v>0</v>
      </c>
      <c r="Y3" s="0" t="n">
        <v>0</v>
      </c>
    </row>
    <row r="4" customFormat="false" ht="17" hidden="false" customHeight="false" outlineLevel="0" collapsed="false">
      <c r="A4" s="8" t="s">
        <v>31</v>
      </c>
      <c r="B4" s="0" t="s">
        <v>32</v>
      </c>
      <c r="C4" s="0" t="n">
        <v>221</v>
      </c>
      <c r="D4" s="0" t="n">
        <v>816</v>
      </c>
      <c r="E4" s="0" t="n">
        <v>1037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7</v>
      </c>
      <c r="M4" s="0" t="n">
        <v>66</v>
      </c>
      <c r="N4" s="2" t="n">
        <f aca="false">100*C4/E4</f>
        <v>21.3114754098361</v>
      </c>
      <c r="O4" s="2" t="n">
        <f aca="false">100*I4/E4</f>
        <v>0</v>
      </c>
      <c r="P4" s="2" t="n">
        <f aca="false">100*J4/E4</f>
        <v>0</v>
      </c>
      <c r="Q4" s="2" t="n">
        <f aca="false">100*K4/E4</f>
        <v>0</v>
      </c>
      <c r="R4" s="2" t="n">
        <f aca="false">100*M4/E4</f>
        <v>6.36451301832208</v>
      </c>
      <c r="S4" s="9" t="s">
        <v>27</v>
      </c>
      <c r="T4" s="9" t="s">
        <v>28</v>
      </c>
      <c r="U4" s="0" t="n">
        <v>0</v>
      </c>
      <c r="V4" s="0" t="n">
        <v>1</v>
      </c>
      <c r="W4" s="0" t="n">
        <v>1</v>
      </c>
      <c r="X4" s="0" t="n">
        <v>0</v>
      </c>
      <c r="Y4" s="0" t="n">
        <v>0</v>
      </c>
    </row>
    <row r="5" customFormat="false" ht="17" hidden="false" customHeight="false" outlineLevel="0" collapsed="false">
      <c r="A5" s="8" t="s">
        <v>33</v>
      </c>
      <c r="B5" s="0" t="s">
        <v>34</v>
      </c>
      <c r="C5" s="0" t="n">
        <v>423</v>
      </c>
      <c r="D5" s="0" t="n">
        <v>466</v>
      </c>
      <c r="E5" s="0" t="n">
        <v>889</v>
      </c>
      <c r="F5" s="0" t="n">
        <v>3</v>
      </c>
      <c r="G5" s="0" t="n">
        <v>2</v>
      </c>
      <c r="H5" s="0" t="n">
        <v>1</v>
      </c>
      <c r="I5" s="0" t="n">
        <v>363</v>
      </c>
      <c r="J5" s="0" t="n">
        <v>329</v>
      </c>
      <c r="K5" s="0" t="n">
        <v>253</v>
      </c>
      <c r="L5" s="0" t="n">
        <v>12</v>
      </c>
      <c r="M5" s="0" t="n">
        <v>289</v>
      </c>
      <c r="N5" s="2" t="n">
        <f aca="false">100*C5/E5</f>
        <v>47.5815523059618</v>
      </c>
      <c r="O5" s="2" t="n">
        <f aca="false">100*I5/E5</f>
        <v>40.8323959505062</v>
      </c>
      <c r="P5" s="2" t="n">
        <f aca="false">100*J5/E5</f>
        <v>37.007874015748</v>
      </c>
      <c r="Q5" s="2" t="n">
        <f aca="false">100*K5/E5</f>
        <v>28.458942632171</v>
      </c>
      <c r="R5" s="2" t="n">
        <f aca="false">100*M5/E5</f>
        <v>32.5084364454443</v>
      </c>
      <c r="S5" s="9" t="s">
        <v>27</v>
      </c>
      <c r="T5" s="9" t="s">
        <v>28</v>
      </c>
      <c r="U5" s="0" t="n">
        <v>0</v>
      </c>
      <c r="V5" s="0" t="n">
        <v>1</v>
      </c>
      <c r="W5" s="0" t="n">
        <v>1</v>
      </c>
      <c r="X5" s="0" t="n">
        <v>0</v>
      </c>
      <c r="Y5" s="0" t="n">
        <v>0</v>
      </c>
    </row>
    <row r="6" customFormat="false" ht="17" hidden="false" customHeight="false" outlineLevel="0" collapsed="false">
      <c r="A6" s="8" t="s">
        <v>35</v>
      </c>
      <c r="B6" s="0" t="s">
        <v>36</v>
      </c>
      <c r="C6" s="0" t="n">
        <v>340</v>
      </c>
      <c r="D6" s="0" t="n">
        <v>813</v>
      </c>
      <c r="E6" s="0" t="n">
        <v>1153</v>
      </c>
      <c r="F6" s="0" t="n">
        <v>1</v>
      </c>
      <c r="G6" s="0" t="n">
        <v>1</v>
      </c>
      <c r="H6" s="0" t="n">
        <v>1</v>
      </c>
      <c r="I6" s="0" t="n">
        <v>304</v>
      </c>
      <c r="J6" s="0" t="n">
        <v>304</v>
      </c>
      <c r="K6" s="0" t="n">
        <v>304</v>
      </c>
      <c r="L6" s="0" t="n">
        <v>10</v>
      </c>
      <c r="M6" s="0" t="n">
        <v>154</v>
      </c>
      <c r="N6" s="2" t="n">
        <f aca="false">100*C6/E6</f>
        <v>29.4882914137034</v>
      </c>
      <c r="O6" s="2" t="n">
        <f aca="false">100*I6/E6</f>
        <v>26.3660017346054</v>
      </c>
      <c r="P6" s="2" t="n">
        <f aca="false">100*J6/E6</f>
        <v>26.3660017346054</v>
      </c>
      <c r="Q6" s="2" t="n">
        <f aca="false">100*K6/E6</f>
        <v>26.3660017346054</v>
      </c>
      <c r="R6" s="2" t="n">
        <f aca="false">100*M6/E6</f>
        <v>13.3564614050304</v>
      </c>
      <c r="S6" s="9" t="s">
        <v>27</v>
      </c>
      <c r="T6" s="9" t="s">
        <v>28</v>
      </c>
      <c r="U6" s="0" t="n">
        <v>0</v>
      </c>
      <c r="V6" s="0" t="n">
        <v>0</v>
      </c>
      <c r="W6" s="0" t="n">
        <v>3</v>
      </c>
      <c r="X6" s="0" t="n">
        <v>0</v>
      </c>
      <c r="Y6" s="0" t="n">
        <v>0</v>
      </c>
    </row>
    <row r="7" customFormat="false" ht="17" hidden="false" customHeight="false" outlineLevel="0" collapsed="false">
      <c r="A7" s="8" t="s">
        <v>37</v>
      </c>
      <c r="B7" s="0" t="s">
        <v>38</v>
      </c>
      <c r="C7" s="0" t="n">
        <v>434</v>
      </c>
      <c r="D7" s="0" t="n">
        <v>343</v>
      </c>
      <c r="E7" s="0" t="n">
        <v>777</v>
      </c>
      <c r="F7" s="0" t="n">
        <v>4</v>
      </c>
      <c r="G7" s="0" t="n">
        <v>3</v>
      </c>
      <c r="H7" s="0" t="n">
        <v>1</v>
      </c>
      <c r="I7" s="0" t="n">
        <v>360</v>
      </c>
      <c r="J7" s="0" t="n">
        <v>317</v>
      </c>
      <c r="K7" s="0" t="n">
        <v>190</v>
      </c>
      <c r="L7" s="0" t="n">
        <v>12</v>
      </c>
      <c r="M7" s="0" t="n">
        <v>242</v>
      </c>
      <c r="N7" s="2" t="n">
        <f aca="false">100*C7/E7</f>
        <v>55.8558558558559</v>
      </c>
      <c r="O7" s="2" t="n">
        <f aca="false">100*I7/E7</f>
        <v>46.3320463320463</v>
      </c>
      <c r="P7" s="2" t="n">
        <f aca="false">100*J7/E7</f>
        <v>40.7979407979408</v>
      </c>
      <c r="Q7" s="2" t="n">
        <f aca="false">100*K7/E7</f>
        <v>24.4530244530245</v>
      </c>
      <c r="R7" s="2" t="n">
        <f aca="false">100*M7/E7</f>
        <v>31.1454311454311</v>
      </c>
      <c r="S7" s="9" t="s">
        <v>27</v>
      </c>
      <c r="T7" s="9" t="s">
        <v>28</v>
      </c>
      <c r="U7" s="0" t="n">
        <v>0</v>
      </c>
      <c r="V7" s="0" t="n">
        <v>2</v>
      </c>
      <c r="W7" s="0" t="n">
        <v>1</v>
      </c>
      <c r="X7" s="0" t="n">
        <v>0</v>
      </c>
      <c r="Y7" s="0" t="n">
        <v>0</v>
      </c>
    </row>
    <row r="8" customFormat="false" ht="17" hidden="false" customHeight="false" outlineLevel="0" collapsed="false">
      <c r="A8" s="8" t="s">
        <v>39</v>
      </c>
      <c r="B8" s="0" t="s">
        <v>40</v>
      </c>
      <c r="C8" s="0" t="n">
        <v>85</v>
      </c>
      <c r="D8" s="0" t="n">
        <v>737</v>
      </c>
      <c r="E8" s="0" t="n">
        <v>822</v>
      </c>
      <c r="F8" s="0" t="n">
        <v>1</v>
      </c>
      <c r="G8" s="0" t="n">
        <v>0</v>
      </c>
      <c r="H8" s="0" t="n">
        <v>0</v>
      </c>
      <c r="I8" s="0" t="n">
        <v>41</v>
      </c>
      <c r="J8" s="0" t="n">
        <v>0</v>
      </c>
      <c r="K8" s="0" t="n">
        <v>0</v>
      </c>
      <c r="L8" s="0" t="n">
        <v>3</v>
      </c>
      <c r="M8" s="0" t="n">
        <v>40</v>
      </c>
      <c r="N8" s="2" t="n">
        <f aca="false">100*C8/E8</f>
        <v>10.3406326034063</v>
      </c>
      <c r="O8" s="2" t="n">
        <f aca="false">100*I8/E8</f>
        <v>4.98783454987835</v>
      </c>
      <c r="P8" s="2" t="n">
        <f aca="false">100*J8/E8</f>
        <v>0</v>
      </c>
      <c r="Q8" s="2" t="n">
        <f aca="false">100*K8/E8</f>
        <v>0</v>
      </c>
      <c r="R8" s="2" t="n">
        <f aca="false">100*M8/E8</f>
        <v>4.8661800486618</v>
      </c>
      <c r="S8" s="9" t="s">
        <v>27</v>
      </c>
      <c r="T8" s="9" t="s">
        <v>28</v>
      </c>
      <c r="U8" s="0" t="n">
        <v>0</v>
      </c>
      <c r="V8" s="0" t="n">
        <v>1</v>
      </c>
      <c r="W8" s="0" t="n">
        <v>1</v>
      </c>
      <c r="X8" s="0" t="n">
        <v>0</v>
      </c>
      <c r="Y8" s="0" t="n">
        <v>0</v>
      </c>
    </row>
    <row r="9" customFormat="false" ht="17" hidden="false" customHeight="false" outlineLevel="0" collapsed="false">
      <c r="A9" s="8" t="s">
        <v>41</v>
      </c>
      <c r="B9" s="0" t="s">
        <v>42</v>
      </c>
      <c r="C9" s="0" t="n">
        <v>288</v>
      </c>
      <c r="D9" s="0" t="n">
        <v>780</v>
      </c>
      <c r="E9" s="0" t="n">
        <v>1068</v>
      </c>
      <c r="F9" s="0" t="n">
        <v>2</v>
      </c>
      <c r="G9" s="0" t="n">
        <v>0</v>
      </c>
      <c r="H9" s="0" t="n">
        <v>0</v>
      </c>
      <c r="I9" s="0" t="n">
        <v>75</v>
      </c>
      <c r="J9" s="0" t="n">
        <v>0</v>
      </c>
      <c r="K9" s="0" t="n">
        <v>0</v>
      </c>
      <c r="L9" s="0" t="n">
        <v>10</v>
      </c>
      <c r="M9" s="0" t="n">
        <v>103</v>
      </c>
      <c r="N9" s="2" t="n">
        <f aca="false">100*C9/E9</f>
        <v>26.9662921348315</v>
      </c>
      <c r="O9" s="2" t="n">
        <f aca="false">100*I9/E9</f>
        <v>7.02247191011236</v>
      </c>
      <c r="P9" s="2" t="n">
        <f aca="false">100*J9/E9</f>
        <v>0</v>
      </c>
      <c r="Q9" s="2" t="n">
        <f aca="false">100*K9/E9</f>
        <v>0</v>
      </c>
      <c r="R9" s="2" t="n">
        <f aca="false">100*M9/E9</f>
        <v>9.64419475655431</v>
      </c>
      <c r="S9" s="9" t="s">
        <v>27</v>
      </c>
      <c r="T9" s="9" t="s">
        <v>28</v>
      </c>
      <c r="U9" s="0" t="n">
        <v>0</v>
      </c>
      <c r="V9" s="0" t="n">
        <v>1</v>
      </c>
      <c r="W9" s="0" t="n">
        <v>1</v>
      </c>
      <c r="X9" s="0" t="n">
        <v>0</v>
      </c>
      <c r="Y9" s="0" t="n">
        <v>0</v>
      </c>
    </row>
    <row r="10" customFormat="false" ht="17" hidden="false" customHeight="false" outlineLevel="0" collapsed="false">
      <c r="A10" s="8" t="s">
        <v>43</v>
      </c>
      <c r="B10" s="0" t="s">
        <v>44</v>
      </c>
      <c r="C10" s="0" t="n">
        <v>302</v>
      </c>
      <c r="D10" s="0" t="n">
        <v>286</v>
      </c>
      <c r="E10" s="0" t="n">
        <v>588</v>
      </c>
      <c r="F10" s="0" t="n">
        <v>3</v>
      </c>
      <c r="G10" s="0" t="n">
        <v>2</v>
      </c>
      <c r="H10" s="0" t="n">
        <v>1</v>
      </c>
      <c r="I10" s="0" t="n">
        <v>196</v>
      </c>
      <c r="J10" s="0" t="n">
        <v>166</v>
      </c>
      <c r="K10" s="0" t="n">
        <v>107</v>
      </c>
      <c r="L10" s="0" t="n">
        <v>10</v>
      </c>
      <c r="M10" s="0" t="n">
        <v>209</v>
      </c>
      <c r="N10" s="2" t="n">
        <f aca="false">100*C10/E10</f>
        <v>51.3605442176871</v>
      </c>
      <c r="O10" s="2" t="n">
        <f aca="false">100*I10/E10</f>
        <v>33.3333333333333</v>
      </c>
      <c r="P10" s="2" t="n">
        <f aca="false">100*J10/E10</f>
        <v>28.2312925170068</v>
      </c>
      <c r="Q10" s="2" t="n">
        <f aca="false">100*K10/E10</f>
        <v>18.1972789115646</v>
      </c>
      <c r="R10" s="2" t="n">
        <f aca="false">100*M10/E10</f>
        <v>35.5442176870748</v>
      </c>
      <c r="S10" s="9" t="s">
        <v>27</v>
      </c>
      <c r="T10" s="9" t="s">
        <v>28</v>
      </c>
      <c r="U10" s="0" t="n">
        <v>0</v>
      </c>
      <c r="V10" s="0" t="n">
        <v>1</v>
      </c>
      <c r="W10" s="0" t="n">
        <v>0</v>
      </c>
      <c r="X10" s="0" t="n">
        <v>0</v>
      </c>
      <c r="Y10" s="0" t="n">
        <v>0</v>
      </c>
    </row>
    <row r="11" customFormat="false" ht="17" hidden="false" customHeight="false" outlineLevel="0" collapsed="false">
      <c r="A11" s="8" t="s">
        <v>45</v>
      </c>
      <c r="B11" s="0" t="s">
        <v>46</v>
      </c>
      <c r="C11" s="0" t="n">
        <v>87</v>
      </c>
      <c r="D11" s="0" t="n">
        <v>852</v>
      </c>
      <c r="E11" s="0" t="n">
        <v>939</v>
      </c>
      <c r="F11" s="0" t="n">
        <v>1</v>
      </c>
      <c r="G11" s="0" t="n">
        <v>1</v>
      </c>
      <c r="H11" s="0" t="n">
        <v>0</v>
      </c>
      <c r="I11" s="0" t="n">
        <v>62</v>
      </c>
      <c r="J11" s="0" t="n">
        <v>62</v>
      </c>
      <c r="K11" s="0" t="n">
        <v>0</v>
      </c>
      <c r="L11" s="0" t="n">
        <v>3</v>
      </c>
      <c r="M11" s="0" t="n">
        <v>28</v>
      </c>
      <c r="N11" s="2" t="n">
        <f aca="false">100*C11/E11</f>
        <v>9.26517571884984</v>
      </c>
      <c r="O11" s="2" t="n">
        <f aca="false">100*I11/E11</f>
        <v>6.60276890308839</v>
      </c>
      <c r="P11" s="2" t="n">
        <f aca="false">100*J11/E11</f>
        <v>6.60276890308839</v>
      </c>
      <c r="Q11" s="2" t="n">
        <f aca="false">100*K11/E11</f>
        <v>0</v>
      </c>
      <c r="R11" s="2" t="n">
        <f aca="false">100*M11/E11</f>
        <v>2.98189563365282</v>
      </c>
      <c r="S11" s="9" t="s">
        <v>27</v>
      </c>
      <c r="T11" s="9" t="s">
        <v>28</v>
      </c>
      <c r="U11" s="0" t="n">
        <v>0</v>
      </c>
      <c r="V11" s="0" t="n">
        <v>1</v>
      </c>
      <c r="W11" s="0" t="n">
        <v>2</v>
      </c>
      <c r="X11" s="0" t="n">
        <v>0</v>
      </c>
      <c r="Y11" s="0" t="n">
        <v>0</v>
      </c>
    </row>
    <row r="12" customFormat="false" ht="17" hidden="false" customHeight="false" outlineLevel="0" collapsed="false">
      <c r="A12" s="8" t="s">
        <v>47</v>
      </c>
      <c r="B12" s="0" t="s">
        <v>48</v>
      </c>
      <c r="C12" s="0" t="n">
        <v>478</v>
      </c>
      <c r="D12" s="0" t="n">
        <v>163</v>
      </c>
      <c r="E12" s="0" t="n">
        <v>641</v>
      </c>
      <c r="F12" s="0" t="n">
        <v>4</v>
      </c>
      <c r="G12" s="0" t="n">
        <v>4</v>
      </c>
      <c r="H12" s="0" t="n">
        <v>1</v>
      </c>
      <c r="I12" s="0" t="n">
        <v>416</v>
      </c>
      <c r="J12" s="0" t="n">
        <v>416</v>
      </c>
      <c r="K12" s="0" t="n">
        <v>195</v>
      </c>
      <c r="L12" s="0" t="n">
        <v>14</v>
      </c>
      <c r="M12" s="0" t="n">
        <v>333</v>
      </c>
      <c r="N12" s="2" t="n">
        <f aca="false">100*C12/E12</f>
        <v>74.5709828393136</v>
      </c>
      <c r="O12" s="2" t="n">
        <f aca="false">100*I12/E12</f>
        <v>64.8985959438378</v>
      </c>
      <c r="P12" s="2" t="n">
        <f aca="false">100*J12/E12</f>
        <v>64.8985959438378</v>
      </c>
      <c r="Q12" s="2" t="n">
        <f aca="false">100*K12/E12</f>
        <v>30.4212168486739</v>
      </c>
      <c r="R12" s="2" t="n">
        <f aca="false">100*M12/E12</f>
        <v>51.9500780031201</v>
      </c>
      <c r="S12" s="9" t="s">
        <v>27</v>
      </c>
      <c r="T12" s="9" t="s">
        <v>28</v>
      </c>
      <c r="U12" s="0" t="n">
        <v>0</v>
      </c>
      <c r="V12" s="0" t="n">
        <v>1</v>
      </c>
      <c r="W12" s="0" t="n">
        <v>0</v>
      </c>
      <c r="X12" s="0" t="n">
        <v>0</v>
      </c>
      <c r="Y12" s="0" t="n">
        <v>0</v>
      </c>
    </row>
    <row r="13" customFormat="false" ht="17" hidden="false" customHeight="false" outlineLevel="0" collapsed="false">
      <c r="A13" s="8" t="s">
        <v>49</v>
      </c>
      <c r="B13" s="0" t="s">
        <v>50</v>
      </c>
      <c r="C13" s="0" t="n">
        <v>144</v>
      </c>
      <c r="D13" s="0" t="n">
        <v>833</v>
      </c>
      <c r="E13" s="0" t="n">
        <v>977</v>
      </c>
      <c r="F13" s="0" t="n">
        <v>2</v>
      </c>
      <c r="G13" s="0" t="n">
        <v>2</v>
      </c>
      <c r="H13" s="0" t="n">
        <v>0</v>
      </c>
      <c r="I13" s="0" t="n">
        <v>131</v>
      </c>
      <c r="J13" s="0" t="n">
        <v>131</v>
      </c>
      <c r="K13" s="0" t="n">
        <v>0</v>
      </c>
      <c r="L13" s="0" t="n">
        <v>4</v>
      </c>
      <c r="M13" s="0" t="n">
        <v>84</v>
      </c>
      <c r="N13" s="2" t="n">
        <f aca="false">100*C13/E13</f>
        <v>14.7389969293756</v>
      </c>
      <c r="O13" s="2" t="n">
        <f aca="false">100*I13/E13</f>
        <v>13.4083930399181</v>
      </c>
      <c r="P13" s="2" t="n">
        <f aca="false">100*J13/E13</f>
        <v>13.4083930399181</v>
      </c>
      <c r="Q13" s="2" t="n">
        <f aca="false">100*K13/E13</f>
        <v>0</v>
      </c>
      <c r="R13" s="2" t="n">
        <f aca="false">100*M13/E13</f>
        <v>8.59774820880246</v>
      </c>
      <c r="S13" s="9" t="s">
        <v>27</v>
      </c>
      <c r="T13" s="9" t="s">
        <v>28</v>
      </c>
      <c r="U13" s="0" t="n">
        <v>0</v>
      </c>
      <c r="V13" s="0" t="n">
        <v>1</v>
      </c>
      <c r="W13" s="0" t="n">
        <v>2</v>
      </c>
      <c r="X13" s="0" t="n">
        <v>0</v>
      </c>
      <c r="Y13" s="0" t="n">
        <v>0</v>
      </c>
    </row>
    <row r="14" customFormat="false" ht="17" hidden="false" customHeight="false" outlineLevel="0" collapsed="false">
      <c r="A14" s="8" t="s">
        <v>51</v>
      </c>
      <c r="B14" s="0" t="s">
        <v>52</v>
      </c>
      <c r="C14" s="0" t="n">
        <v>64</v>
      </c>
      <c r="D14" s="0" t="n">
        <v>345</v>
      </c>
      <c r="E14" s="0" t="n">
        <v>409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1</v>
      </c>
      <c r="M14" s="0" t="n">
        <v>10</v>
      </c>
      <c r="N14" s="2" t="n">
        <f aca="false">100*C14/E14</f>
        <v>15.6479217603912</v>
      </c>
      <c r="O14" s="2" t="n">
        <f aca="false">100*I14/E14</f>
        <v>0</v>
      </c>
      <c r="P14" s="2" t="n">
        <f aca="false">100*J14/E14</f>
        <v>0</v>
      </c>
      <c r="Q14" s="2" t="n">
        <f aca="false">100*K14/E14</f>
        <v>0</v>
      </c>
      <c r="R14" s="2" t="n">
        <f aca="false">100*M14/E14</f>
        <v>2.44498777506113</v>
      </c>
      <c r="S14" s="9" t="s">
        <v>27</v>
      </c>
      <c r="T14" s="9" t="s">
        <v>28</v>
      </c>
      <c r="U14" s="0" t="n">
        <v>0</v>
      </c>
      <c r="V14" s="0" t="n">
        <v>2</v>
      </c>
      <c r="W14" s="0" t="n">
        <v>0</v>
      </c>
      <c r="X14" s="0" t="n">
        <v>0</v>
      </c>
      <c r="Y14" s="0" t="n">
        <v>0</v>
      </c>
    </row>
    <row r="15" customFormat="false" ht="17" hidden="false" customHeight="false" outlineLevel="0" collapsed="false">
      <c r="A15" s="8" t="s">
        <v>53</v>
      </c>
      <c r="B15" s="0" t="s">
        <v>54</v>
      </c>
      <c r="C15" s="0" t="n">
        <v>439</v>
      </c>
      <c r="D15" s="0" t="n">
        <v>457</v>
      </c>
      <c r="E15" s="0" t="n">
        <v>896</v>
      </c>
      <c r="F15" s="0" t="n">
        <v>4</v>
      </c>
      <c r="G15" s="0" t="n">
        <v>3</v>
      </c>
      <c r="H15" s="0" t="n">
        <v>1</v>
      </c>
      <c r="I15" s="0" t="n">
        <v>321</v>
      </c>
      <c r="J15" s="0" t="n">
        <v>287</v>
      </c>
      <c r="K15" s="0" t="n">
        <v>135</v>
      </c>
      <c r="L15" s="0" t="n">
        <v>14</v>
      </c>
      <c r="M15" s="0" t="n">
        <v>207</v>
      </c>
      <c r="N15" s="2" t="n">
        <f aca="false">100*C15/E15</f>
        <v>48.9955357142857</v>
      </c>
      <c r="O15" s="2" t="n">
        <f aca="false">100*I15/E15</f>
        <v>35.8258928571429</v>
      </c>
      <c r="P15" s="2" t="n">
        <f aca="false">100*J15/E15</f>
        <v>32.03125</v>
      </c>
      <c r="Q15" s="2" t="n">
        <f aca="false">100*K15/E15</f>
        <v>15.0669642857143</v>
      </c>
      <c r="R15" s="2" t="n">
        <f aca="false">100*M15/E15</f>
        <v>23.1026785714286</v>
      </c>
      <c r="S15" s="9" t="s">
        <v>27</v>
      </c>
      <c r="T15" s="9" t="s">
        <v>28</v>
      </c>
      <c r="U15" s="0" t="n">
        <v>0</v>
      </c>
      <c r="V15" s="0" t="n">
        <v>0</v>
      </c>
      <c r="W15" s="0" t="n">
        <v>3</v>
      </c>
      <c r="X15" s="0" t="n">
        <v>0</v>
      </c>
      <c r="Y15" s="0" t="n">
        <v>0</v>
      </c>
    </row>
    <row r="16" customFormat="false" ht="17" hidden="false" customHeight="false" outlineLevel="0" collapsed="false">
      <c r="A16" s="8" t="s">
        <v>55</v>
      </c>
      <c r="B16" s="0" t="s">
        <v>56</v>
      </c>
      <c r="C16" s="0" t="n">
        <v>90</v>
      </c>
      <c r="D16" s="0" t="n">
        <v>328</v>
      </c>
      <c r="E16" s="0" t="n">
        <v>418</v>
      </c>
      <c r="F16" s="0" t="n">
        <v>1</v>
      </c>
      <c r="G16" s="0" t="n">
        <v>0</v>
      </c>
      <c r="H16" s="0" t="n">
        <v>0</v>
      </c>
      <c r="I16" s="0" t="n">
        <v>32</v>
      </c>
      <c r="J16" s="0" t="n">
        <v>0</v>
      </c>
      <c r="K16" s="0" t="n">
        <v>0</v>
      </c>
      <c r="L16" s="0" t="n">
        <v>4</v>
      </c>
      <c r="M16" s="0" t="n">
        <v>49</v>
      </c>
      <c r="N16" s="2" t="n">
        <f aca="false">100*C16/E16</f>
        <v>21.5311004784689</v>
      </c>
      <c r="O16" s="2" t="n">
        <f aca="false">100*I16/E16</f>
        <v>7.6555023923445</v>
      </c>
      <c r="P16" s="2" t="n">
        <f aca="false">100*J16/E16</f>
        <v>0</v>
      </c>
      <c r="Q16" s="2" t="n">
        <f aca="false">100*K16/E16</f>
        <v>0</v>
      </c>
      <c r="R16" s="2" t="n">
        <f aca="false">100*M16/E16</f>
        <v>11.7224880382775</v>
      </c>
      <c r="S16" s="9" t="s">
        <v>27</v>
      </c>
      <c r="T16" s="9" t="s">
        <v>28</v>
      </c>
      <c r="U16" s="0" t="n">
        <v>0</v>
      </c>
      <c r="V16" s="0" t="n">
        <v>2</v>
      </c>
      <c r="W16" s="0" t="n">
        <v>0</v>
      </c>
      <c r="X16" s="0" t="n">
        <v>0</v>
      </c>
      <c r="Y16" s="0" t="n">
        <v>0</v>
      </c>
    </row>
    <row r="17" customFormat="false" ht="17" hidden="false" customHeight="false" outlineLevel="0" collapsed="false">
      <c r="A17" s="8" t="s">
        <v>57</v>
      </c>
      <c r="B17" s="0" t="s">
        <v>58</v>
      </c>
      <c r="C17" s="0" t="n">
        <v>399</v>
      </c>
      <c r="D17" s="0" t="n">
        <v>252</v>
      </c>
      <c r="E17" s="0" t="n">
        <v>651</v>
      </c>
      <c r="F17" s="0" t="n">
        <v>5</v>
      </c>
      <c r="G17" s="0" t="n">
        <v>3</v>
      </c>
      <c r="H17" s="0" t="n">
        <v>0</v>
      </c>
      <c r="I17" s="0" t="n">
        <v>300</v>
      </c>
      <c r="J17" s="0" t="n">
        <v>236</v>
      </c>
      <c r="K17" s="0" t="n">
        <v>0</v>
      </c>
      <c r="L17" s="0" t="n">
        <v>13</v>
      </c>
      <c r="M17" s="0" t="n">
        <v>244</v>
      </c>
      <c r="N17" s="2" t="n">
        <f aca="false">100*C17/E17</f>
        <v>61.2903225806452</v>
      </c>
      <c r="O17" s="2" t="n">
        <f aca="false">100*I17/E17</f>
        <v>46.0829493087558</v>
      </c>
      <c r="P17" s="2" t="n">
        <f aca="false">100*J17/E17</f>
        <v>36.2519201228879</v>
      </c>
      <c r="Q17" s="2" t="n">
        <f aca="false">100*K17/E17</f>
        <v>0</v>
      </c>
      <c r="R17" s="2" t="n">
        <f aca="false">100*M17/E17</f>
        <v>37.4807987711214</v>
      </c>
      <c r="S17" s="9" t="s">
        <v>27</v>
      </c>
      <c r="T17" s="9" t="s">
        <v>28</v>
      </c>
      <c r="U17" s="0" t="n">
        <v>0</v>
      </c>
      <c r="V17" s="0" t="n">
        <v>1</v>
      </c>
      <c r="W17" s="0" t="n">
        <v>1</v>
      </c>
      <c r="X17" s="0" t="n">
        <v>0</v>
      </c>
      <c r="Y17" s="0" t="n">
        <v>0</v>
      </c>
    </row>
    <row r="18" customFormat="false" ht="17" hidden="false" customHeight="false" outlineLevel="0" collapsed="false">
      <c r="A18" s="8" t="s">
        <v>59</v>
      </c>
      <c r="B18" s="0" t="s">
        <v>60</v>
      </c>
      <c r="C18" s="0" t="n">
        <v>19</v>
      </c>
      <c r="D18" s="0" t="n">
        <v>399</v>
      </c>
      <c r="E18" s="0" t="n">
        <v>418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9</v>
      </c>
      <c r="N18" s="2" t="n">
        <f aca="false">100*C18/E18</f>
        <v>4.54545454545455</v>
      </c>
      <c r="O18" s="2" t="n">
        <f aca="false">100*I18/E18</f>
        <v>0</v>
      </c>
      <c r="P18" s="2" t="n">
        <f aca="false">100*J18/E18</f>
        <v>0</v>
      </c>
      <c r="Q18" s="2" t="n">
        <f aca="false">100*K18/E18</f>
        <v>0</v>
      </c>
      <c r="R18" s="2" t="n">
        <f aca="false">100*M18/E18</f>
        <v>2.15311004784689</v>
      </c>
      <c r="S18" s="9" t="s">
        <v>27</v>
      </c>
      <c r="T18" s="9" t="s">
        <v>28</v>
      </c>
      <c r="U18" s="0" t="n">
        <v>0</v>
      </c>
      <c r="V18" s="0" t="n">
        <v>1</v>
      </c>
      <c r="W18" s="0" t="n">
        <v>1</v>
      </c>
      <c r="X18" s="0" t="n">
        <v>0</v>
      </c>
      <c r="Y18" s="0" t="n">
        <v>0</v>
      </c>
    </row>
    <row r="19" customFormat="false" ht="17" hidden="false" customHeight="false" outlineLevel="0" collapsed="false">
      <c r="A19" s="8" t="s">
        <v>61</v>
      </c>
      <c r="B19" s="0" t="s">
        <v>62</v>
      </c>
      <c r="C19" s="0" t="n">
        <v>0</v>
      </c>
      <c r="D19" s="0" t="n">
        <v>142</v>
      </c>
      <c r="E19" s="0" t="n">
        <v>142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2" t="n">
        <f aca="false">100*C19/E19</f>
        <v>0</v>
      </c>
      <c r="O19" s="2" t="n">
        <f aca="false">100*I19/E19</f>
        <v>0</v>
      </c>
      <c r="P19" s="2" t="n">
        <f aca="false">100*J19/E19</f>
        <v>0</v>
      </c>
      <c r="Q19" s="2" t="n">
        <f aca="false">100*K19/E19</f>
        <v>0</v>
      </c>
      <c r="R19" s="2" t="n">
        <f aca="false">100*M19/E19</f>
        <v>0</v>
      </c>
      <c r="S19" s="9" t="s">
        <v>27</v>
      </c>
      <c r="T19" s="9" t="s">
        <v>28</v>
      </c>
      <c r="U19" s="0" t="n">
        <v>0</v>
      </c>
      <c r="V19" s="0" t="n">
        <v>1</v>
      </c>
      <c r="W19" s="0" t="n">
        <v>0</v>
      </c>
      <c r="X19" s="0" t="n">
        <v>0</v>
      </c>
      <c r="Y19" s="0" t="n">
        <v>0</v>
      </c>
    </row>
    <row r="20" customFormat="false" ht="17" hidden="false" customHeight="false" outlineLevel="0" collapsed="false">
      <c r="A20" s="8" t="s">
        <v>63</v>
      </c>
      <c r="B20" s="0" t="s">
        <v>64</v>
      </c>
      <c r="C20" s="0" t="n">
        <v>0</v>
      </c>
      <c r="D20" s="0" t="n">
        <v>157</v>
      </c>
      <c r="E20" s="0" t="n">
        <v>157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2" t="n">
        <f aca="false">100*C20/E20</f>
        <v>0</v>
      </c>
      <c r="O20" s="2" t="n">
        <f aca="false">100*I20/E20</f>
        <v>0</v>
      </c>
      <c r="P20" s="2" t="n">
        <f aca="false">100*J20/E20</f>
        <v>0</v>
      </c>
      <c r="Q20" s="2" t="n">
        <f aca="false">100*K20/E20</f>
        <v>0</v>
      </c>
      <c r="R20" s="2" t="n">
        <f aca="false">100*M20/E20</f>
        <v>0</v>
      </c>
      <c r="S20" s="9" t="s">
        <v>27</v>
      </c>
      <c r="T20" s="9" t="s">
        <v>28</v>
      </c>
      <c r="U20" s="0" t="n">
        <v>0</v>
      </c>
      <c r="V20" s="0" t="n">
        <v>1</v>
      </c>
      <c r="W20" s="0" t="n">
        <v>0</v>
      </c>
      <c r="X20" s="0" t="n">
        <v>0</v>
      </c>
      <c r="Y20" s="0" t="n">
        <v>0</v>
      </c>
    </row>
    <row r="21" customFormat="false" ht="17" hidden="false" customHeight="false" outlineLevel="0" collapsed="false">
      <c r="A21" s="8" t="s">
        <v>65</v>
      </c>
      <c r="B21" s="0" t="s">
        <v>66</v>
      </c>
      <c r="C21" s="0" t="n">
        <v>0</v>
      </c>
      <c r="D21" s="0" t="n">
        <v>193</v>
      </c>
      <c r="E21" s="0" t="n">
        <v>193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2" t="n">
        <f aca="false">100*C21/E21</f>
        <v>0</v>
      </c>
      <c r="O21" s="2" t="n">
        <f aca="false">100*I21/E21</f>
        <v>0</v>
      </c>
      <c r="P21" s="2" t="n">
        <f aca="false">100*J21/E21</f>
        <v>0</v>
      </c>
      <c r="Q21" s="2" t="n">
        <f aca="false">100*K21/E21</f>
        <v>0</v>
      </c>
      <c r="R21" s="2" t="n">
        <f aca="false">100*M21/E21</f>
        <v>0</v>
      </c>
      <c r="S21" s="9" t="s">
        <v>27</v>
      </c>
      <c r="T21" s="9" t="s">
        <v>28</v>
      </c>
      <c r="U21" s="0" t="n">
        <v>0</v>
      </c>
      <c r="V21" s="0" t="n">
        <v>1</v>
      </c>
      <c r="W21" s="0" t="n">
        <v>0</v>
      </c>
      <c r="X21" s="0" t="n">
        <v>0</v>
      </c>
      <c r="Y21" s="0" t="n">
        <v>0</v>
      </c>
    </row>
    <row r="22" customFormat="false" ht="17" hidden="false" customHeight="false" outlineLevel="0" collapsed="false">
      <c r="A22" s="8" t="s">
        <v>67</v>
      </c>
      <c r="B22" s="0" t="s">
        <v>68</v>
      </c>
      <c r="C22" s="0" t="n">
        <v>0</v>
      </c>
      <c r="D22" s="0" t="n">
        <v>158</v>
      </c>
      <c r="E22" s="0" t="n">
        <v>158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2" t="n">
        <f aca="false">100*C22/E22</f>
        <v>0</v>
      </c>
      <c r="O22" s="2" t="n">
        <f aca="false">100*I22/E22</f>
        <v>0</v>
      </c>
      <c r="P22" s="2" t="n">
        <f aca="false">100*J22/E22</f>
        <v>0</v>
      </c>
      <c r="Q22" s="2" t="n">
        <f aca="false">100*K22/E22</f>
        <v>0</v>
      </c>
      <c r="R22" s="2" t="n">
        <f aca="false">100*M22/E22</f>
        <v>0</v>
      </c>
      <c r="S22" s="9" t="s">
        <v>27</v>
      </c>
      <c r="T22" s="9" t="s">
        <v>28</v>
      </c>
      <c r="U22" s="0" t="n">
        <v>0</v>
      </c>
      <c r="V22" s="0" t="n">
        <v>1</v>
      </c>
      <c r="W22" s="0" t="n">
        <v>0</v>
      </c>
      <c r="X22" s="0" t="n">
        <v>0</v>
      </c>
      <c r="Y22" s="0" t="n">
        <v>0</v>
      </c>
    </row>
    <row r="23" customFormat="false" ht="17" hidden="false" customHeight="false" outlineLevel="0" collapsed="false">
      <c r="A23" s="8" t="s">
        <v>69</v>
      </c>
      <c r="B23" s="0" t="s">
        <v>70</v>
      </c>
      <c r="C23" s="0" t="n">
        <v>39</v>
      </c>
      <c r="D23" s="0" t="n">
        <v>898</v>
      </c>
      <c r="E23" s="0" t="n">
        <v>937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1</v>
      </c>
      <c r="M23" s="0" t="n">
        <v>12</v>
      </c>
      <c r="N23" s="2" t="n">
        <f aca="false">100*C23/E23</f>
        <v>4.16221985058698</v>
      </c>
      <c r="O23" s="2" t="n">
        <f aca="false">100*I23/E23</f>
        <v>0</v>
      </c>
      <c r="P23" s="2" t="n">
        <f aca="false">100*J23/E23</f>
        <v>0</v>
      </c>
      <c r="Q23" s="2" t="n">
        <f aca="false">100*K23/E23</f>
        <v>0</v>
      </c>
      <c r="R23" s="2" t="n">
        <f aca="false">100*M23/E23</f>
        <v>1.28068303094984</v>
      </c>
      <c r="S23" s="9" t="s">
        <v>27</v>
      </c>
      <c r="T23" s="9" t="s">
        <v>28</v>
      </c>
      <c r="U23" s="0" t="n">
        <v>0</v>
      </c>
      <c r="V23" s="0" t="n">
        <v>2</v>
      </c>
      <c r="W23" s="0" t="n">
        <v>1</v>
      </c>
      <c r="X23" s="0" t="n">
        <v>0</v>
      </c>
      <c r="Y23" s="0" t="n">
        <v>0</v>
      </c>
    </row>
    <row r="24" customFormat="false" ht="17" hidden="false" customHeight="false" outlineLevel="0" collapsed="false">
      <c r="A24" s="8" t="s">
        <v>71</v>
      </c>
      <c r="B24" s="0" t="s">
        <v>72</v>
      </c>
      <c r="C24" s="0" t="n">
        <v>571</v>
      </c>
      <c r="D24" s="0" t="n">
        <v>199</v>
      </c>
      <c r="E24" s="0" t="n">
        <v>770</v>
      </c>
      <c r="F24" s="0" t="n">
        <v>6</v>
      </c>
      <c r="G24" s="0" t="n">
        <v>1</v>
      </c>
      <c r="H24" s="0" t="n">
        <v>1</v>
      </c>
      <c r="I24" s="0" t="n">
        <v>430</v>
      </c>
      <c r="J24" s="0" t="n">
        <v>247</v>
      </c>
      <c r="K24" s="0" t="n">
        <v>247</v>
      </c>
      <c r="L24" s="0" t="n">
        <v>24</v>
      </c>
      <c r="M24" s="0" t="n">
        <v>383</v>
      </c>
      <c r="N24" s="2" t="n">
        <f aca="false">100*C24/E24</f>
        <v>74.1558441558442</v>
      </c>
      <c r="O24" s="2" t="n">
        <f aca="false">100*I24/E24</f>
        <v>55.8441558441558</v>
      </c>
      <c r="P24" s="2" t="n">
        <f aca="false">100*J24/E24</f>
        <v>32.0779220779221</v>
      </c>
      <c r="Q24" s="2" t="n">
        <f aca="false">100*K24/E24</f>
        <v>32.0779220779221</v>
      </c>
      <c r="R24" s="2" t="n">
        <f aca="false">100*M24/E24</f>
        <v>49.7402597402597</v>
      </c>
      <c r="S24" s="9" t="s">
        <v>27</v>
      </c>
      <c r="T24" s="9" t="s">
        <v>28</v>
      </c>
      <c r="U24" s="0" t="n">
        <v>0</v>
      </c>
      <c r="V24" s="0" t="n">
        <v>1</v>
      </c>
      <c r="W24" s="0" t="n">
        <v>0</v>
      </c>
      <c r="X24" s="0" t="n">
        <v>0</v>
      </c>
      <c r="Y24" s="0" t="n">
        <v>0</v>
      </c>
    </row>
    <row r="25" customFormat="false" ht="17" hidden="false" customHeight="false" outlineLevel="0" collapsed="false">
      <c r="A25" s="8" t="s">
        <v>73</v>
      </c>
      <c r="B25" s="0" t="s">
        <v>74</v>
      </c>
      <c r="C25" s="0" t="n">
        <v>280</v>
      </c>
      <c r="D25" s="0" t="n">
        <v>530</v>
      </c>
      <c r="E25" s="0" t="n">
        <v>810</v>
      </c>
      <c r="F25" s="0" t="n">
        <v>3</v>
      </c>
      <c r="G25" s="0" t="n">
        <v>3</v>
      </c>
      <c r="H25" s="0" t="n">
        <v>0</v>
      </c>
      <c r="I25" s="0" t="n">
        <v>199</v>
      </c>
      <c r="J25" s="0" t="n">
        <v>199</v>
      </c>
      <c r="K25" s="0" t="n">
        <v>0</v>
      </c>
      <c r="L25" s="0" t="n">
        <v>12</v>
      </c>
      <c r="M25" s="0" t="n">
        <v>158</v>
      </c>
      <c r="N25" s="2" t="n">
        <f aca="false">100*C25/E25</f>
        <v>34.5679012345679</v>
      </c>
      <c r="O25" s="2" t="n">
        <f aca="false">100*I25/E25</f>
        <v>24.5679012345679</v>
      </c>
      <c r="P25" s="2" t="n">
        <f aca="false">100*J25/E25</f>
        <v>24.5679012345679</v>
      </c>
      <c r="Q25" s="2" t="n">
        <f aca="false">100*K25/E25</f>
        <v>0</v>
      </c>
      <c r="R25" s="2" t="n">
        <f aca="false">100*M25/E25</f>
        <v>19.5061728395062</v>
      </c>
      <c r="S25" s="9" t="s">
        <v>27</v>
      </c>
      <c r="T25" s="9" t="s">
        <v>28</v>
      </c>
      <c r="U25" s="0" t="n">
        <v>0</v>
      </c>
      <c r="V25" s="0" t="n">
        <v>1</v>
      </c>
      <c r="W25" s="0" t="n">
        <v>1</v>
      </c>
      <c r="X25" s="0" t="n">
        <v>0</v>
      </c>
      <c r="Y25" s="0" t="n">
        <v>0</v>
      </c>
    </row>
    <row r="26" customFormat="false" ht="17" hidden="false" customHeight="false" outlineLevel="0" collapsed="false">
      <c r="A26" s="8" t="s">
        <v>75</v>
      </c>
      <c r="B26" s="0" t="s">
        <v>76</v>
      </c>
      <c r="C26" s="0" t="n">
        <v>73</v>
      </c>
      <c r="D26" s="0" t="n">
        <v>876</v>
      </c>
      <c r="E26" s="0" t="n">
        <v>949</v>
      </c>
      <c r="F26" s="0" t="n">
        <v>1</v>
      </c>
      <c r="G26" s="0" t="n">
        <v>0</v>
      </c>
      <c r="H26" s="0" t="n">
        <v>0</v>
      </c>
      <c r="I26" s="0" t="n">
        <v>42</v>
      </c>
      <c r="J26" s="0" t="n">
        <v>0</v>
      </c>
      <c r="K26" s="0" t="n">
        <v>0</v>
      </c>
      <c r="L26" s="0" t="n">
        <v>2</v>
      </c>
      <c r="M26" s="0" t="n">
        <v>38</v>
      </c>
      <c r="N26" s="2" t="n">
        <f aca="false">100*C26/E26</f>
        <v>7.69230769230769</v>
      </c>
      <c r="O26" s="2" t="n">
        <f aca="false">100*I26/E26</f>
        <v>4.42571127502634</v>
      </c>
      <c r="P26" s="2" t="n">
        <f aca="false">100*J26/E26</f>
        <v>0</v>
      </c>
      <c r="Q26" s="2" t="n">
        <f aca="false">100*K26/E26</f>
        <v>0</v>
      </c>
      <c r="R26" s="2" t="n">
        <f aca="false">100*M26/E26</f>
        <v>4.00421496311907</v>
      </c>
      <c r="S26" s="9" t="s">
        <v>27</v>
      </c>
      <c r="T26" s="9" t="s">
        <v>28</v>
      </c>
      <c r="U26" s="0" t="n">
        <v>0</v>
      </c>
      <c r="V26" s="0" t="n">
        <v>2</v>
      </c>
      <c r="W26" s="0" t="n">
        <v>1</v>
      </c>
      <c r="X26" s="0" t="n">
        <v>0</v>
      </c>
      <c r="Y26" s="0" t="n">
        <v>0</v>
      </c>
    </row>
    <row r="27" customFormat="false" ht="17" hidden="false" customHeight="false" outlineLevel="0" collapsed="false">
      <c r="A27" s="8" t="s">
        <v>77</v>
      </c>
      <c r="B27" s="0" t="s">
        <v>78</v>
      </c>
      <c r="C27" s="0" t="n">
        <v>261</v>
      </c>
      <c r="D27" s="0" t="n">
        <v>821</v>
      </c>
      <c r="E27" s="0" t="n">
        <v>1082</v>
      </c>
      <c r="F27" s="0" t="n">
        <v>1</v>
      </c>
      <c r="G27" s="0" t="n">
        <v>1</v>
      </c>
      <c r="H27" s="0" t="n">
        <v>1</v>
      </c>
      <c r="I27" s="0" t="n">
        <v>200</v>
      </c>
      <c r="J27" s="0" t="n">
        <v>200</v>
      </c>
      <c r="K27" s="0" t="n">
        <v>200</v>
      </c>
      <c r="L27" s="0" t="n">
        <v>7</v>
      </c>
      <c r="M27" s="0" t="n">
        <v>96</v>
      </c>
      <c r="N27" s="2" t="n">
        <f aca="false">100*C27/E27</f>
        <v>24.1219963031423</v>
      </c>
      <c r="O27" s="2" t="n">
        <f aca="false">100*I27/E27</f>
        <v>18.4842883548983</v>
      </c>
      <c r="P27" s="2" t="n">
        <f aca="false">100*J27/E27</f>
        <v>18.4842883548983</v>
      </c>
      <c r="Q27" s="2" t="n">
        <f aca="false">100*K27/E27</f>
        <v>18.4842883548983</v>
      </c>
      <c r="R27" s="2" t="n">
        <f aca="false">100*M27/E27</f>
        <v>8.8724584103512</v>
      </c>
      <c r="S27" s="9" t="s">
        <v>27</v>
      </c>
      <c r="T27" s="9" t="s">
        <v>28</v>
      </c>
      <c r="U27" s="0" t="n">
        <v>0</v>
      </c>
      <c r="V27" s="0" t="n">
        <v>0</v>
      </c>
      <c r="W27" s="0" t="n">
        <v>1</v>
      </c>
      <c r="X27" s="0" t="n">
        <v>0</v>
      </c>
      <c r="Y27" s="0" t="n">
        <v>0</v>
      </c>
    </row>
    <row r="28" customFormat="false" ht="17" hidden="false" customHeight="false" outlineLevel="0" collapsed="false">
      <c r="A28" s="8" t="s">
        <v>79</v>
      </c>
      <c r="B28" s="0" t="s">
        <v>80</v>
      </c>
      <c r="C28" s="0" t="n">
        <v>184</v>
      </c>
      <c r="D28" s="0" t="n">
        <v>468</v>
      </c>
      <c r="E28" s="0" t="n">
        <v>652</v>
      </c>
      <c r="F28" s="0" t="n">
        <v>1</v>
      </c>
      <c r="G28" s="0" t="n">
        <v>0</v>
      </c>
      <c r="H28" s="0" t="n">
        <v>0</v>
      </c>
      <c r="I28" s="0" t="n">
        <v>33</v>
      </c>
      <c r="J28" s="0" t="n">
        <v>0</v>
      </c>
      <c r="K28" s="0" t="n">
        <v>0</v>
      </c>
      <c r="L28" s="0" t="n">
        <v>6</v>
      </c>
      <c r="M28" s="0" t="n">
        <v>59</v>
      </c>
      <c r="N28" s="2" t="n">
        <f aca="false">100*C28/E28</f>
        <v>28.2208588957055</v>
      </c>
      <c r="O28" s="2" t="n">
        <f aca="false">100*I28/E28</f>
        <v>5.06134969325153</v>
      </c>
      <c r="P28" s="2" t="n">
        <f aca="false">100*J28/E28</f>
        <v>0</v>
      </c>
      <c r="Q28" s="2" t="n">
        <f aca="false">100*K28/E28</f>
        <v>0</v>
      </c>
      <c r="R28" s="2" t="n">
        <f aca="false">100*M28/E28</f>
        <v>9.04907975460123</v>
      </c>
      <c r="S28" s="9" t="s">
        <v>27</v>
      </c>
      <c r="T28" s="9" t="s">
        <v>28</v>
      </c>
      <c r="U28" s="0" t="n">
        <v>0</v>
      </c>
      <c r="V28" s="0" t="n">
        <v>1</v>
      </c>
      <c r="W28" s="0" t="n">
        <v>0</v>
      </c>
      <c r="X28" s="0" t="n">
        <v>0</v>
      </c>
      <c r="Y28" s="0" t="n">
        <v>0</v>
      </c>
    </row>
    <row r="29" customFormat="false" ht="17" hidden="false" customHeight="false" outlineLevel="0" collapsed="false">
      <c r="A29" s="8" t="s">
        <v>81</v>
      </c>
      <c r="B29" s="0" t="s">
        <v>82</v>
      </c>
      <c r="C29" s="0" t="n">
        <v>351</v>
      </c>
      <c r="D29" s="0" t="n">
        <v>274</v>
      </c>
      <c r="E29" s="0" t="n">
        <v>625</v>
      </c>
      <c r="F29" s="0" t="n">
        <v>3</v>
      </c>
      <c r="G29" s="0" t="n">
        <v>1</v>
      </c>
      <c r="H29" s="0" t="n">
        <v>1</v>
      </c>
      <c r="I29" s="0" t="n">
        <v>205</v>
      </c>
      <c r="J29" s="0" t="n">
        <v>124</v>
      </c>
      <c r="K29" s="0" t="n">
        <v>124</v>
      </c>
      <c r="L29" s="0" t="n">
        <v>13</v>
      </c>
      <c r="M29" s="0" t="n">
        <v>176</v>
      </c>
      <c r="N29" s="2" t="n">
        <f aca="false">100*C29/E29</f>
        <v>56.16</v>
      </c>
      <c r="O29" s="2" t="n">
        <f aca="false">100*I29/E29</f>
        <v>32.8</v>
      </c>
      <c r="P29" s="2" t="n">
        <f aca="false">100*J29/E29</f>
        <v>19.84</v>
      </c>
      <c r="Q29" s="2" t="n">
        <f aca="false">100*K29/E29</f>
        <v>19.84</v>
      </c>
      <c r="R29" s="2" t="n">
        <f aca="false">100*M29/E29</f>
        <v>28.16</v>
      </c>
      <c r="S29" s="9" t="s">
        <v>27</v>
      </c>
      <c r="T29" s="9" t="s">
        <v>28</v>
      </c>
      <c r="U29" s="0" t="n">
        <v>0</v>
      </c>
      <c r="V29" s="0" t="n">
        <v>1</v>
      </c>
      <c r="W29" s="0" t="n">
        <v>0</v>
      </c>
      <c r="X29" s="0" t="n">
        <v>0</v>
      </c>
      <c r="Y29" s="0" t="n">
        <v>0</v>
      </c>
    </row>
    <row r="30" customFormat="false" ht="17" hidden="false" customHeight="false" outlineLevel="0" collapsed="false">
      <c r="A30" s="8" t="s">
        <v>83</v>
      </c>
      <c r="B30" s="0" t="s">
        <v>84</v>
      </c>
      <c r="C30" s="0" t="n">
        <v>489</v>
      </c>
      <c r="D30" s="0" t="n">
        <v>1232</v>
      </c>
      <c r="E30" s="0" t="n">
        <v>1721</v>
      </c>
      <c r="F30" s="0" t="n">
        <v>5</v>
      </c>
      <c r="G30" s="0" t="n">
        <v>2</v>
      </c>
      <c r="H30" s="0" t="n">
        <v>1</v>
      </c>
      <c r="I30" s="0" t="n">
        <v>303</v>
      </c>
      <c r="J30" s="0" t="n">
        <v>209</v>
      </c>
      <c r="K30" s="0" t="n">
        <v>123</v>
      </c>
      <c r="L30" s="0" t="n">
        <v>14</v>
      </c>
      <c r="M30" s="0" t="n">
        <v>165</v>
      </c>
      <c r="N30" s="2" t="n">
        <f aca="false">100*C30/E30</f>
        <v>28.4137129575828</v>
      </c>
      <c r="O30" s="2" t="n">
        <f aca="false">100*I30/E30</f>
        <v>17.6060429982568</v>
      </c>
      <c r="P30" s="2" t="n">
        <f aca="false">100*J30/E30</f>
        <v>12.1441022661243</v>
      </c>
      <c r="Q30" s="2" t="n">
        <f aca="false">100*K30/E30</f>
        <v>7.14700755374782</v>
      </c>
      <c r="R30" s="2" t="n">
        <f aca="false">100*M30/E30</f>
        <v>9.58744915746659</v>
      </c>
      <c r="S30" s="9" t="s">
        <v>27</v>
      </c>
      <c r="T30" s="9" t="s">
        <v>28</v>
      </c>
      <c r="U30" s="0" t="n">
        <v>0</v>
      </c>
      <c r="V30" s="0" t="n">
        <v>8</v>
      </c>
      <c r="W30" s="0" t="n">
        <v>2</v>
      </c>
      <c r="X30" s="0" t="n">
        <v>0</v>
      </c>
      <c r="Y30" s="0" t="n">
        <v>0</v>
      </c>
    </row>
    <row r="31" customFormat="false" ht="17" hidden="false" customHeight="false" outlineLevel="0" collapsed="false">
      <c r="A31" s="8" t="s">
        <v>85</v>
      </c>
      <c r="B31" s="0" t="s">
        <v>86</v>
      </c>
      <c r="C31" s="0" t="n">
        <v>83</v>
      </c>
      <c r="D31" s="0" t="n">
        <v>225</v>
      </c>
      <c r="E31" s="0" t="n">
        <v>308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3</v>
      </c>
      <c r="M31" s="0" t="n">
        <v>43</v>
      </c>
      <c r="N31" s="2" t="n">
        <f aca="false">100*C31/E31</f>
        <v>26.9480519480519</v>
      </c>
      <c r="O31" s="2" t="n">
        <f aca="false">100*I31/E31</f>
        <v>0</v>
      </c>
      <c r="P31" s="2" t="n">
        <f aca="false">100*J31/E31</f>
        <v>0</v>
      </c>
      <c r="Q31" s="2" t="n">
        <f aca="false">100*K31/E31</f>
        <v>0</v>
      </c>
      <c r="R31" s="2" t="n">
        <f aca="false">100*M31/E31</f>
        <v>13.961038961039</v>
      </c>
      <c r="S31" s="9" t="s">
        <v>27</v>
      </c>
      <c r="T31" s="9" t="s">
        <v>28</v>
      </c>
      <c r="U31" s="0" t="n">
        <v>0</v>
      </c>
      <c r="V31" s="0" t="n">
        <v>1</v>
      </c>
      <c r="W31" s="0" t="n">
        <v>0</v>
      </c>
      <c r="X31" s="0" t="n">
        <v>0</v>
      </c>
      <c r="Y31" s="0" t="n">
        <v>0</v>
      </c>
    </row>
    <row r="32" customFormat="false" ht="17" hidden="false" customHeight="false" outlineLevel="0" collapsed="false">
      <c r="A32" s="8" t="s">
        <v>87</v>
      </c>
      <c r="B32" s="0" t="s">
        <v>88</v>
      </c>
      <c r="C32" s="0" t="n">
        <v>128</v>
      </c>
      <c r="D32" s="0" t="n">
        <v>147</v>
      </c>
      <c r="E32" s="0" t="n">
        <v>275</v>
      </c>
      <c r="F32" s="0" t="n">
        <v>1</v>
      </c>
      <c r="G32" s="0" t="n">
        <v>1</v>
      </c>
      <c r="H32" s="0" t="n">
        <v>1</v>
      </c>
      <c r="I32" s="0" t="n">
        <v>106</v>
      </c>
      <c r="J32" s="0" t="n">
        <v>106</v>
      </c>
      <c r="K32" s="0" t="n">
        <v>106</v>
      </c>
      <c r="L32" s="0" t="n">
        <v>6</v>
      </c>
      <c r="M32" s="0" t="n">
        <v>72</v>
      </c>
      <c r="N32" s="2" t="n">
        <f aca="false">100*C32/E32</f>
        <v>46.5454545454546</v>
      </c>
      <c r="O32" s="2" t="n">
        <f aca="false">100*I32/E32</f>
        <v>38.5454545454546</v>
      </c>
      <c r="P32" s="2" t="n">
        <f aca="false">100*J32/E32</f>
        <v>38.5454545454546</v>
      </c>
      <c r="Q32" s="2" t="n">
        <f aca="false">100*K32/E32</f>
        <v>38.5454545454546</v>
      </c>
      <c r="R32" s="2" t="n">
        <f aca="false">100*M32/E32</f>
        <v>26.1818181818182</v>
      </c>
      <c r="S32" s="9" t="s">
        <v>27</v>
      </c>
      <c r="T32" s="9" t="s">
        <v>28</v>
      </c>
      <c r="U32" s="0" t="n">
        <v>0</v>
      </c>
      <c r="V32" s="0" t="n">
        <v>0</v>
      </c>
      <c r="W32" s="0" t="n">
        <v>1</v>
      </c>
      <c r="X32" s="0" t="n">
        <v>0</v>
      </c>
      <c r="Y32" s="0" t="n">
        <v>0</v>
      </c>
    </row>
    <row r="33" customFormat="false" ht="17" hidden="false" customHeight="false" outlineLevel="0" collapsed="false">
      <c r="A33" s="8" t="s">
        <v>89</v>
      </c>
      <c r="B33" s="0" t="s">
        <v>90</v>
      </c>
      <c r="C33" s="0" t="n">
        <v>365</v>
      </c>
      <c r="D33" s="0" t="n">
        <v>540</v>
      </c>
      <c r="E33" s="0" t="n">
        <v>905</v>
      </c>
      <c r="F33" s="0" t="n">
        <v>3</v>
      </c>
      <c r="G33" s="0" t="n">
        <v>2</v>
      </c>
      <c r="H33" s="0" t="n">
        <v>1</v>
      </c>
      <c r="I33" s="0" t="n">
        <v>253</v>
      </c>
      <c r="J33" s="0" t="n">
        <v>214</v>
      </c>
      <c r="K33" s="0" t="n">
        <v>129</v>
      </c>
      <c r="L33" s="0" t="n">
        <v>14</v>
      </c>
      <c r="M33" s="0" t="n">
        <v>237</v>
      </c>
      <c r="N33" s="2" t="n">
        <f aca="false">100*C33/E33</f>
        <v>40.3314917127072</v>
      </c>
      <c r="O33" s="2" t="n">
        <f aca="false">100*I33/E33</f>
        <v>27.9558011049724</v>
      </c>
      <c r="P33" s="2" t="n">
        <f aca="false">100*J33/E33</f>
        <v>23.646408839779</v>
      </c>
      <c r="Q33" s="2" t="n">
        <f aca="false">100*K33/E33</f>
        <v>14.2541436464088</v>
      </c>
      <c r="R33" s="2" t="n">
        <f aca="false">100*M33/E33</f>
        <v>26.1878453038674</v>
      </c>
      <c r="S33" s="9" t="s">
        <v>27</v>
      </c>
      <c r="T33" s="9" t="s">
        <v>28</v>
      </c>
      <c r="U33" s="0" t="n">
        <v>0</v>
      </c>
      <c r="V33" s="0" t="n">
        <v>0</v>
      </c>
      <c r="W33" s="0" t="n">
        <v>2</v>
      </c>
      <c r="X33" s="0" t="n">
        <v>0</v>
      </c>
      <c r="Y33" s="0" t="n">
        <v>0</v>
      </c>
    </row>
    <row r="34" customFormat="false" ht="17" hidden="false" customHeight="false" outlineLevel="0" collapsed="false">
      <c r="A34" s="8" t="s">
        <v>91</v>
      </c>
      <c r="B34" s="0" t="s">
        <v>92</v>
      </c>
      <c r="C34" s="0" t="n">
        <v>0</v>
      </c>
      <c r="D34" s="0" t="n">
        <v>193</v>
      </c>
      <c r="E34" s="0" t="n">
        <v>193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2" t="n">
        <f aca="false">100*C34/E34</f>
        <v>0</v>
      </c>
      <c r="O34" s="2" t="n">
        <f aca="false">100*I34/E34</f>
        <v>0</v>
      </c>
      <c r="P34" s="2" t="n">
        <f aca="false">100*J34/E34</f>
        <v>0</v>
      </c>
      <c r="Q34" s="2" t="n">
        <f aca="false">100*K34/E34</f>
        <v>0</v>
      </c>
      <c r="R34" s="2" t="n">
        <f aca="false">100*M34/E34</f>
        <v>0</v>
      </c>
      <c r="S34" s="9" t="s">
        <v>27</v>
      </c>
      <c r="T34" s="9" t="s">
        <v>28</v>
      </c>
      <c r="U34" s="0" t="n">
        <v>0</v>
      </c>
      <c r="V34" s="0" t="n">
        <v>1</v>
      </c>
      <c r="W34" s="0" t="n">
        <v>0</v>
      </c>
      <c r="X34" s="0" t="n">
        <v>0</v>
      </c>
      <c r="Y34" s="0" t="n">
        <v>0</v>
      </c>
    </row>
    <row r="35" customFormat="false" ht="17" hidden="false" customHeight="false" outlineLevel="0" collapsed="false">
      <c r="A35" s="8" t="s">
        <v>93</v>
      </c>
      <c r="B35" s="0" t="s">
        <v>94</v>
      </c>
      <c r="C35" s="0" t="n">
        <v>444</v>
      </c>
      <c r="D35" s="0" t="n">
        <v>221</v>
      </c>
      <c r="E35" s="0" t="n">
        <v>665</v>
      </c>
      <c r="F35" s="0" t="n">
        <v>2</v>
      </c>
      <c r="G35" s="0" t="n">
        <v>1</v>
      </c>
      <c r="H35" s="0" t="n">
        <v>1</v>
      </c>
      <c r="I35" s="0" t="n">
        <v>366</v>
      </c>
      <c r="J35" s="0" t="n">
        <v>324</v>
      </c>
      <c r="K35" s="0" t="n">
        <v>324</v>
      </c>
      <c r="L35" s="0" t="n">
        <v>15</v>
      </c>
      <c r="M35" s="0" t="n">
        <v>308</v>
      </c>
      <c r="N35" s="2" t="n">
        <f aca="false">100*C35/E35</f>
        <v>66.7669172932331</v>
      </c>
      <c r="O35" s="2" t="n">
        <f aca="false">100*I35/E35</f>
        <v>55.0375939849624</v>
      </c>
      <c r="P35" s="2" t="n">
        <f aca="false">100*J35/E35</f>
        <v>48.7218045112782</v>
      </c>
      <c r="Q35" s="2" t="n">
        <f aca="false">100*K35/E35</f>
        <v>48.7218045112782</v>
      </c>
      <c r="R35" s="2" t="n">
        <f aca="false">100*M35/E35</f>
        <v>46.3157894736842</v>
      </c>
      <c r="S35" s="9" t="s">
        <v>27</v>
      </c>
      <c r="T35" s="9" t="s">
        <v>28</v>
      </c>
      <c r="U35" s="0" t="n">
        <v>0</v>
      </c>
      <c r="V35" s="0" t="n">
        <v>3</v>
      </c>
      <c r="W35" s="0" t="n">
        <v>0</v>
      </c>
      <c r="X35" s="0" t="n">
        <v>0</v>
      </c>
      <c r="Y35" s="0" t="n">
        <v>0</v>
      </c>
    </row>
    <row r="36" customFormat="false" ht="17" hidden="false" customHeight="false" outlineLevel="0" collapsed="false">
      <c r="A36" s="8" t="s">
        <v>95</v>
      </c>
      <c r="B36" s="0" t="s">
        <v>96</v>
      </c>
      <c r="C36" s="0" t="n">
        <v>21</v>
      </c>
      <c r="D36" s="0" t="n">
        <v>414</v>
      </c>
      <c r="E36" s="0" t="n">
        <v>435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6</v>
      </c>
      <c r="N36" s="2" t="n">
        <f aca="false">100*C36/E36</f>
        <v>4.82758620689655</v>
      </c>
      <c r="O36" s="2" t="n">
        <f aca="false">100*I36/E36</f>
        <v>0</v>
      </c>
      <c r="P36" s="2" t="n">
        <f aca="false">100*J36/E36</f>
        <v>0</v>
      </c>
      <c r="Q36" s="2" t="n">
        <f aca="false">100*K36/E36</f>
        <v>0</v>
      </c>
      <c r="R36" s="2" t="n">
        <f aca="false">100*M36/E36</f>
        <v>1.37931034482759</v>
      </c>
      <c r="S36" s="9" t="s">
        <v>27</v>
      </c>
      <c r="T36" s="9" t="s">
        <v>28</v>
      </c>
      <c r="U36" s="0" t="n">
        <v>0</v>
      </c>
      <c r="V36" s="0" t="n">
        <v>1</v>
      </c>
      <c r="W36" s="0" t="n">
        <v>1</v>
      </c>
      <c r="X36" s="0" t="n">
        <v>0</v>
      </c>
      <c r="Y36" s="0" t="n">
        <v>0</v>
      </c>
    </row>
    <row r="37" customFormat="false" ht="17" hidden="false" customHeight="false" outlineLevel="0" collapsed="false">
      <c r="A37" s="8" t="s">
        <v>97</v>
      </c>
      <c r="B37" s="0" t="s">
        <v>98</v>
      </c>
      <c r="C37" s="0" t="n">
        <v>0</v>
      </c>
      <c r="D37" s="0" t="n">
        <v>154</v>
      </c>
      <c r="E37" s="0" t="n">
        <v>154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2" t="n">
        <f aca="false">100*C37/E37</f>
        <v>0</v>
      </c>
      <c r="O37" s="2" t="n">
        <f aca="false">100*I37/E37</f>
        <v>0</v>
      </c>
      <c r="P37" s="2" t="n">
        <f aca="false">100*J37/E37</f>
        <v>0</v>
      </c>
      <c r="Q37" s="2" t="n">
        <f aca="false">100*K37/E37</f>
        <v>0</v>
      </c>
      <c r="R37" s="2" t="n">
        <f aca="false">100*M37/E37</f>
        <v>0</v>
      </c>
      <c r="S37" s="9" t="s">
        <v>27</v>
      </c>
      <c r="T37" s="9" t="s">
        <v>28</v>
      </c>
      <c r="U37" s="0" t="n">
        <v>0</v>
      </c>
      <c r="V37" s="0" t="n">
        <v>1</v>
      </c>
      <c r="W37" s="0" t="n">
        <v>0</v>
      </c>
      <c r="X37" s="0" t="n">
        <v>0</v>
      </c>
      <c r="Y37" s="0" t="n">
        <v>0</v>
      </c>
    </row>
    <row r="38" customFormat="false" ht="17" hidden="false" customHeight="false" outlineLevel="0" collapsed="false">
      <c r="A38" s="8" t="s">
        <v>99</v>
      </c>
      <c r="B38" s="0" t="s">
        <v>100</v>
      </c>
      <c r="C38" s="0" t="n">
        <v>519</v>
      </c>
      <c r="D38" s="0" t="n">
        <v>309</v>
      </c>
      <c r="E38" s="0" t="n">
        <v>828</v>
      </c>
      <c r="F38" s="0" t="n">
        <v>5</v>
      </c>
      <c r="G38" s="0" t="n">
        <v>4</v>
      </c>
      <c r="H38" s="0" t="n">
        <v>1</v>
      </c>
      <c r="I38" s="0" t="n">
        <v>480</v>
      </c>
      <c r="J38" s="0" t="n">
        <v>434</v>
      </c>
      <c r="K38" s="0" t="n">
        <v>222</v>
      </c>
      <c r="L38" s="0" t="n">
        <v>14</v>
      </c>
      <c r="M38" s="0" t="n">
        <v>332</v>
      </c>
      <c r="N38" s="2" t="n">
        <f aca="false">100*C38/E38</f>
        <v>62.6811594202899</v>
      </c>
      <c r="O38" s="2" t="n">
        <f aca="false">100*I38/E38</f>
        <v>57.9710144927536</v>
      </c>
      <c r="P38" s="2" t="n">
        <f aca="false">100*J38/E38</f>
        <v>52.4154589371981</v>
      </c>
      <c r="Q38" s="2" t="n">
        <f aca="false">100*K38/E38</f>
        <v>26.8115942028986</v>
      </c>
      <c r="R38" s="2" t="n">
        <f aca="false">100*M38/E38</f>
        <v>40.0966183574879</v>
      </c>
      <c r="S38" s="9" t="s">
        <v>27</v>
      </c>
      <c r="T38" s="9" t="s">
        <v>28</v>
      </c>
      <c r="U38" s="0" t="n">
        <v>0</v>
      </c>
      <c r="V38" s="0" t="n">
        <v>1</v>
      </c>
      <c r="W38" s="0" t="n">
        <v>0</v>
      </c>
      <c r="X38" s="0" t="n">
        <v>0</v>
      </c>
      <c r="Y38" s="0" t="n">
        <v>0</v>
      </c>
    </row>
    <row r="39" customFormat="false" ht="17" hidden="false" customHeight="false" outlineLevel="0" collapsed="false">
      <c r="A39" s="8" t="s">
        <v>101</v>
      </c>
      <c r="B39" s="0" t="s">
        <v>102</v>
      </c>
      <c r="C39" s="0" t="n">
        <v>9</v>
      </c>
      <c r="D39" s="0" t="n">
        <v>414</v>
      </c>
      <c r="E39" s="0" t="n">
        <v>423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2" t="n">
        <f aca="false">100*C39/E39</f>
        <v>2.12765957446809</v>
      </c>
      <c r="O39" s="2" t="n">
        <f aca="false">100*I39/E39</f>
        <v>0</v>
      </c>
      <c r="P39" s="2" t="n">
        <f aca="false">100*J39/E39</f>
        <v>0</v>
      </c>
      <c r="Q39" s="2" t="n">
        <f aca="false">100*K39/E39</f>
        <v>0</v>
      </c>
      <c r="R39" s="2" t="n">
        <f aca="false">100*M39/E39</f>
        <v>0</v>
      </c>
      <c r="S39" s="9" t="s">
        <v>27</v>
      </c>
      <c r="T39" s="9" t="s">
        <v>28</v>
      </c>
      <c r="U39" s="0" t="n">
        <v>0</v>
      </c>
      <c r="V39" s="0" t="n">
        <v>1</v>
      </c>
      <c r="W39" s="0" t="n">
        <v>1</v>
      </c>
      <c r="X39" s="0" t="n">
        <v>0</v>
      </c>
      <c r="Y39" s="0" t="n">
        <v>0</v>
      </c>
    </row>
    <row r="40" customFormat="false" ht="17" hidden="false" customHeight="false" outlineLevel="0" collapsed="false">
      <c r="A40" s="8" t="s">
        <v>103</v>
      </c>
      <c r="B40" s="0" t="s">
        <v>104</v>
      </c>
      <c r="C40" s="0" t="n">
        <v>432</v>
      </c>
      <c r="D40" s="0" t="n">
        <v>200</v>
      </c>
      <c r="E40" s="0" t="n">
        <v>632</v>
      </c>
      <c r="F40" s="0" t="n">
        <v>5</v>
      </c>
      <c r="G40" s="0" t="n">
        <v>3</v>
      </c>
      <c r="H40" s="0" t="n">
        <v>1</v>
      </c>
      <c r="I40" s="0" t="n">
        <v>394</v>
      </c>
      <c r="J40" s="0" t="n">
        <v>317</v>
      </c>
      <c r="K40" s="0" t="n">
        <v>191</v>
      </c>
      <c r="L40" s="0" t="n">
        <v>12</v>
      </c>
      <c r="M40" s="0" t="n">
        <v>329</v>
      </c>
      <c r="N40" s="2" t="n">
        <f aca="false">100*C40/E40</f>
        <v>68.3544303797468</v>
      </c>
      <c r="O40" s="2" t="n">
        <f aca="false">100*I40/E40</f>
        <v>62.3417721518987</v>
      </c>
      <c r="P40" s="2" t="n">
        <f aca="false">100*J40/E40</f>
        <v>50.1582278481013</v>
      </c>
      <c r="Q40" s="2" t="n">
        <f aca="false">100*K40/E40</f>
        <v>30.2215189873418</v>
      </c>
      <c r="R40" s="2" t="n">
        <f aca="false">100*M40/E40</f>
        <v>52.0569620253165</v>
      </c>
      <c r="S40" s="9" t="s">
        <v>27</v>
      </c>
      <c r="T40" s="9" t="s">
        <v>28</v>
      </c>
      <c r="U40" s="0" t="n">
        <v>0</v>
      </c>
      <c r="V40" s="0" t="n">
        <v>1</v>
      </c>
      <c r="W40" s="0" t="n">
        <v>0</v>
      </c>
      <c r="X40" s="0" t="n">
        <v>2</v>
      </c>
      <c r="Y40" s="0" t="n">
        <v>0</v>
      </c>
    </row>
    <row r="41" customFormat="false" ht="17" hidden="false" customHeight="false" outlineLevel="0" collapsed="false">
      <c r="A41" s="8" t="s">
        <v>105</v>
      </c>
      <c r="B41" s="0" t="s">
        <v>106</v>
      </c>
      <c r="C41" s="0" t="n">
        <v>121</v>
      </c>
      <c r="D41" s="0" t="n">
        <v>142</v>
      </c>
      <c r="E41" s="0" t="n">
        <v>263</v>
      </c>
      <c r="F41" s="0" t="n">
        <v>1</v>
      </c>
      <c r="G41" s="0" t="n">
        <v>1</v>
      </c>
      <c r="H41" s="0" t="n">
        <v>1</v>
      </c>
      <c r="I41" s="0" t="n">
        <v>101</v>
      </c>
      <c r="J41" s="0" t="n">
        <v>101</v>
      </c>
      <c r="K41" s="0" t="n">
        <v>101</v>
      </c>
      <c r="L41" s="0" t="n">
        <v>6</v>
      </c>
      <c r="M41" s="0" t="n">
        <v>95</v>
      </c>
      <c r="N41" s="2" t="n">
        <f aca="false">100*C41/E41</f>
        <v>46.0076045627376</v>
      </c>
      <c r="O41" s="2" t="n">
        <f aca="false">100*I41/E41</f>
        <v>38.4030418250951</v>
      </c>
      <c r="P41" s="2" t="n">
        <f aca="false">100*J41/E41</f>
        <v>38.4030418250951</v>
      </c>
      <c r="Q41" s="2" t="n">
        <f aca="false">100*K41/E41</f>
        <v>38.4030418250951</v>
      </c>
      <c r="R41" s="2" t="n">
        <f aca="false">100*M41/E41</f>
        <v>36.1216730038023</v>
      </c>
      <c r="S41" s="9" t="s">
        <v>27</v>
      </c>
      <c r="T41" s="9" t="s">
        <v>28</v>
      </c>
      <c r="U41" s="0" t="n">
        <v>0</v>
      </c>
      <c r="V41" s="0" t="n">
        <v>0</v>
      </c>
      <c r="W41" s="0" t="n">
        <v>1</v>
      </c>
      <c r="X41" s="0" t="n">
        <v>0</v>
      </c>
      <c r="Y41" s="0" t="n">
        <v>0</v>
      </c>
    </row>
    <row r="42" customFormat="false" ht="17" hidden="false" customHeight="false" outlineLevel="0" collapsed="false">
      <c r="A42" s="8" t="s">
        <v>107</v>
      </c>
      <c r="B42" s="0" t="s">
        <v>108</v>
      </c>
      <c r="C42" s="0" t="n">
        <v>287</v>
      </c>
      <c r="D42" s="0" t="n">
        <v>436</v>
      </c>
      <c r="E42" s="0" t="n">
        <v>723</v>
      </c>
      <c r="F42" s="0" t="n">
        <v>3</v>
      </c>
      <c r="G42" s="0" t="n">
        <v>0</v>
      </c>
      <c r="H42" s="0" t="n">
        <v>0</v>
      </c>
      <c r="I42" s="0" t="n">
        <v>122</v>
      </c>
      <c r="J42" s="0" t="n">
        <v>0</v>
      </c>
      <c r="K42" s="0" t="n">
        <v>0</v>
      </c>
      <c r="L42" s="0" t="n">
        <v>10</v>
      </c>
      <c r="M42" s="0" t="n">
        <v>173</v>
      </c>
      <c r="N42" s="2" t="n">
        <f aca="false">100*C42/E42</f>
        <v>39.6957123098202</v>
      </c>
      <c r="O42" s="2" t="n">
        <f aca="false">100*I42/E42</f>
        <v>16.8741355463347</v>
      </c>
      <c r="P42" s="2" t="n">
        <f aca="false">100*J42/E42</f>
        <v>0</v>
      </c>
      <c r="Q42" s="2" t="n">
        <f aca="false">100*K42/E42</f>
        <v>0</v>
      </c>
      <c r="R42" s="2" t="n">
        <f aca="false">100*M42/E42</f>
        <v>23.9280774550484</v>
      </c>
      <c r="S42" s="9" t="s">
        <v>27</v>
      </c>
      <c r="T42" s="9" t="s">
        <v>28</v>
      </c>
      <c r="U42" s="0" t="n">
        <v>0</v>
      </c>
      <c r="V42" s="0" t="n">
        <v>2</v>
      </c>
      <c r="W42" s="0" t="n">
        <v>1</v>
      </c>
      <c r="X42" s="0" t="n">
        <v>0</v>
      </c>
      <c r="Y42" s="0" t="n">
        <v>0</v>
      </c>
    </row>
    <row r="43" customFormat="false" ht="17" hidden="false" customHeight="false" outlineLevel="0" collapsed="false">
      <c r="A43" s="8" t="s">
        <v>109</v>
      </c>
      <c r="B43" s="0" t="s">
        <v>110</v>
      </c>
      <c r="C43" s="0" t="n">
        <v>364</v>
      </c>
      <c r="D43" s="0" t="n">
        <v>1333</v>
      </c>
      <c r="E43" s="0" t="n">
        <v>1697</v>
      </c>
      <c r="F43" s="0" t="n">
        <v>2</v>
      </c>
      <c r="G43" s="0" t="n">
        <v>2</v>
      </c>
      <c r="H43" s="0" t="n">
        <v>0</v>
      </c>
      <c r="I43" s="0" t="n">
        <v>146</v>
      </c>
      <c r="J43" s="0" t="n">
        <v>146</v>
      </c>
      <c r="K43" s="0" t="n">
        <v>0</v>
      </c>
      <c r="L43" s="0" t="n">
        <v>9</v>
      </c>
      <c r="M43" s="0" t="n">
        <v>94</v>
      </c>
      <c r="N43" s="2" t="n">
        <f aca="false">100*C43/E43</f>
        <v>21.4496169711255</v>
      </c>
      <c r="O43" s="2" t="n">
        <f aca="false">100*I43/E43</f>
        <v>8.60341779611078</v>
      </c>
      <c r="P43" s="2" t="n">
        <f aca="false">100*J43/E43</f>
        <v>8.60341779611078</v>
      </c>
      <c r="Q43" s="2" t="n">
        <f aca="false">100*K43/E43</f>
        <v>0</v>
      </c>
      <c r="R43" s="2" t="n">
        <f aca="false">100*M43/E43</f>
        <v>5.53918680023571</v>
      </c>
      <c r="S43" s="9" t="s">
        <v>27</v>
      </c>
      <c r="T43" s="9" t="s">
        <v>28</v>
      </c>
      <c r="U43" s="0" t="n">
        <v>0</v>
      </c>
      <c r="V43" s="0" t="n">
        <v>7</v>
      </c>
      <c r="W43" s="0" t="n">
        <v>2</v>
      </c>
      <c r="X43" s="0" t="n">
        <v>0</v>
      </c>
      <c r="Y43" s="0" t="n">
        <v>0</v>
      </c>
    </row>
    <row r="44" customFormat="false" ht="17" hidden="false" customHeight="false" outlineLevel="0" collapsed="false">
      <c r="A44" s="8" t="s">
        <v>111</v>
      </c>
      <c r="B44" s="0" t="s">
        <v>112</v>
      </c>
      <c r="C44" s="0" t="n">
        <v>128</v>
      </c>
      <c r="D44" s="0" t="n">
        <v>485</v>
      </c>
      <c r="E44" s="0" t="n">
        <v>613</v>
      </c>
      <c r="F44" s="0" t="n">
        <v>2</v>
      </c>
      <c r="G44" s="0" t="n">
        <v>0</v>
      </c>
      <c r="H44" s="0" t="n">
        <v>0</v>
      </c>
      <c r="I44" s="0" t="n">
        <v>63</v>
      </c>
      <c r="J44" s="0" t="n">
        <v>0</v>
      </c>
      <c r="K44" s="0" t="n">
        <v>0</v>
      </c>
      <c r="L44" s="0" t="n">
        <v>7</v>
      </c>
      <c r="M44" s="0" t="n">
        <v>71</v>
      </c>
      <c r="N44" s="2" t="n">
        <f aca="false">100*C44/E44</f>
        <v>20.8809135399674</v>
      </c>
      <c r="O44" s="2" t="n">
        <f aca="false">100*I44/E44</f>
        <v>10.2773246329527</v>
      </c>
      <c r="P44" s="2" t="n">
        <f aca="false">100*J44/E44</f>
        <v>0</v>
      </c>
      <c r="Q44" s="2" t="n">
        <f aca="false">100*K44/E44</f>
        <v>0</v>
      </c>
      <c r="R44" s="2" t="n">
        <f aca="false">100*M44/E44</f>
        <v>11.5823817292007</v>
      </c>
      <c r="S44" s="9" t="s">
        <v>27</v>
      </c>
      <c r="T44" s="9" t="s">
        <v>28</v>
      </c>
      <c r="U44" s="0" t="n">
        <v>0</v>
      </c>
      <c r="V44" s="0" t="n">
        <v>2</v>
      </c>
      <c r="W44" s="0" t="n">
        <v>1</v>
      </c>
      <c r="X44" s="0" t="n">
        <v>0</v>
      </c>
      <c r="Y44" s="0" t="n">
        <v>0</v>
      </c>
    </row>
    <row r="45" customFormat="false" ht="17" hidden="false" customHeight="false" outlineLevel="0" collapsed="false">
      <c r="A45" s="8" t="s">
        <v>113</v>
      </c>
      <c r="B45" s="0" t="s">
        <v>114</v>
      </c>
      <c r="C45" s="0" t="n">
        <v>299</v>
      </c>
      <c r="D45" s="0" t="n">
        <v>340</v>
      </c>
      <c r="E45" s="0" t="n">
        <v>639</v>
      </c>
      <c r="F45" s="0" t="n">
        <v>1</v>
      </c>
      <c r="G45" s="0" t="n">
        <v>1</v>
      </c>
      <c r="H45" s="0" t="n">
        <v>1</v>
      </c>
      <c r="I45" s="0" t="n">
        <v>195</v>
      </c>
      <c r="J45" s="0" t="n">
        <v>195</v>
      </c>
      <c r="K45" s="0" t="n">
        <v>195</v>
      </c>
      <c r="L45" s="0" t="n">
        <v>12</v>
      </c>
      <c r="M45" s="0" t="n">
        <v>219</v>
      </c>
      <c r="N45" s="2" t="n">
        <f aca="false">100*C45/E45</f>
        <v>46.79186228482</v>
      </c>
      <c r="O45" s="2" t="n">
        <f aca="false">100*I45/E45</f>
        <v>30.5164319248826</v>
      </c>
      <c r="P45" s="2" t="n">
        <f aca="false">100*J45/E45</f>
        <v>30.5164319248826</v>
      </c>
      <c r="Q45" s="2" t="n">
        <f aca="false">100*K45/E45</f>
        <v>30.5164319248826</v>
      </c>
      <c r="R45" s="2" t="n">
        <f aca="false">100*M45/E45</f>
        <v>34.2723004694836</v>
      </c>
      <c r="S45" s="9" t="s">
        <v>27</v>
      </c>
      <c r="T45" s="9" t="s">
        <v>28</v>
      </c>
      <c r="U45" s="0" t="n">
        <v>0</v>
      </c>
      <c r="V45" s="0" t="n">
        <v>2</v>
      </c>
      <c r="W45" s="0" t="n">
        <v>1</v>
      </c>
      <c r="X45" s="0" t="n">
        <v>0</v>
      </c>
      <c r="Y45" s="0" t="n">
        <v>0</v>
      </c>
    </row>
    <row r="46" customFormat="false" ht="17" hidden="false" customHeight="false" outlineLevel="0" collapsed="false">
      <c r="A46" s="8" t="s">
        <v>115</v>
      </c>
      <c r="B46" s="0" t="s">
        <v>116</v>
      </c>
      <c r="C46" s="0" t="n">
        <v>102</v>
      </c>
      <c r="D46" s="0" t="n">
        <v>1035</v>
      </c>
      <c r="E46" s="0" t="n">
        <v>1137</v>
      </c>
      <c r="F46" s="0" t="n">
        <v>1</v>
      </c>
      <c r="G46" s="0" t="n">
        <v>0</v>
      </c>
      <c r="H46" s="0" t="n">
        <v>0</v>
      </c>
      <c r="I46" s="0" t="n">
        <v>43</v>
      </c>
      <c r="J46" s="0" t="n">
        <v>0</v>
      </c>
      <c r="K46" s="0" t="n">
        <v>0</v>
      </c>
      <c r="L46" s="0" t="n">
        <v>3</v>
      </c>
      <c r="M46" s="0" t="n">
        <v>44</v>
      </c>
      <c r="N46" s="2" t="n">
        <f aca="false">100*C46/E46</f>
        <v>8.97097625329815</v>
      </c>
      <c r="O46" s="2" t="n">
        <f aca="false">100*I46/E46</f>
        <v>3.78188214599824</v>
      </c>
      <c r="P46" s="2" t="n">
        <f aca="false">100*J46/E46</f>
        <v>0</v>
      </c>
      <c r="Q46" s="2" t="n">
        <f aca="false">100*K46/E46</f>
        <v>0</v>
      </c>
      <c r="R46" s="2" t="n">
        <f aca="false">100*M46/E46</f>
        <v>3.8698328935796</v>
      </c>
      <c r="S46" s="9" t="s">
        <v>27</v>
      </c>
      <c r="T46" s="9" t="s">
        <v>28</v>
      </c>
      <c r="U46" s="0" t="n">
        <v>0</v>
      </c>
      <c r="V46" s="0" t="n">
        <v>0</v>
      </c>
      <c r="W46" s="0" t="n">
        <v>2</v>
      </c>
      <c r="X46" s="0" t="n">
        <v>0</v>
      </c>
      <c r="Y46" s="0" t="n">
        <v>0</v>
      </c>
    </row>
    <row r="47" customFormat="false" ht="17" hidden="false" customHeight="false" outlineLevel="0" collapsed="false">
      <c r="A47" s="8" t="s">
        <v>117</v>
      </c>
      <c r="B47" s="0" t="s">
        <v>118</v>
      </c>
      <c r="C47" s="0" t="n">
        <v>8</v>
      </c>
      <c r="D47" s="0" t="n">
        <v>410</v>
      </c>
      <c r="E47" s="0" t="n">
        <v>418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2" t="n">
        <f aca="false">100*C47/E47</f>
        <v>1.91387559808612</v>
      </c>
      <c r="O47" s="2" t="n">
        <f aca="false">100*I47/E47</f>
        <v>0</v>
      </c>
      <c r="P47" s="2" t="n">
        <f aca="false">100*J47/E47</f>
        <v>0</v>
      </c>
      <c r="Q47" s="2" t="n">
        <f aca="false">100*K47/E47</f>
        <v>0</v>
      </c>
      <c r="R47" s="2" t="n">
        <f aca="false">100*M47/E47</f>
        <v>0</v>
      </c>
      <c r="S47" s="9" t="s">
        <v>27</v>
      </c>
      <c r="T47" s="9" t="s">
        <v>28</v>
      </c>
      <c r="U47" s="0" t="n">
        <v>0</v>
      </c>
      <c r="V47" s="0" t="n">
        <v>1</v>
      </c>
      <c r="W47" s="0" t="n">
        <v>1</v>
      </c>
      <c r="X47" s="0" t="n">
        <v>0</v>
      </c>
      <c r="Y47" s="0" t="n">
        <v>0</v>
      </c>
    </row>
    <row r="48" customFormat="false" ht="17" hidden="false" customHeight="false" outlineLevel="0" collapsed="false">
      <c r="A48" s="8" t="s">
        <v>119</v>
      </c>
      <c r="B48" s="0" t="s">
        <v>120</v>
      </c>
      <c r="C48" s="0" t="n">
        <v>0</v>
      </c>
      <c r="D48" s="0" t="n">
        <v>144</v>
      </c>
      <c r="E48" s="0" t="n">
        <v>144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2" t="n">
        <f aca="false">100*C48/E48</f>
        <v>0</v>
      </c>
      <c r="O48" s="2" t="n">
        <f aca="false">100*I48/E48</f>
        <v>0</v>
      </c>
      <c r="P48" s="2" t="n">
        <f aca="false">100*J48/E48</f>
        <v>0</v>
      </c>
      <c r="Q48" s="2" t="n">
        <f aca="false">100*K48/E48</f>
        <v>0</v>
      </c>
      <c r="R48" s="2" t="n">
        <f aca="false">100*M48/E48</f>
        <v>0</v>
      </c>
      <c r="S48" s="9" t="s">
        <v>27</v>
      </c>
      <c r="T48" s="9" t="s">
        <v>28</v>
      </c>
      <c r="U48" s="0" t="n">
        <v>0</v>
      </c>
      <c r="V48" s="0" t="n">
        <v>1</v>
      </c>
      <c r="W48" s="0" t="n">
        <v>0</v>
      </c>
      <c r="X48" s="0" t="n">
        <v>0</v>
      </c>
      <c r="Y48" s="0" t="n">
        <v>0</v>
      </c>
    </row>
    <row r="49" customFormat="false" ht="17" hidden="false" customHeight="false" outlineLevel="0" collapsed="false">
      <c r="A49" s="8" t="s">
        <v>121</v>
      </c>
      <c r="B49" s="0" t="s">
        <v>122</v>
      </c>
      <c r="C49" s="0" t="n">
        <v>163</v>
      </c>
      <c r="D49" s="0" t="n">
        <v>432</v>
      </c>
      <c r="E49" s="0" t="n">
        <v>595</v>
      </c>
      <c r="F49" s="0" t="n">
        <v>1</v>
      </c>
      <c r="G49" s="0" t="n">
        <v>1</v>
      </c>
      <c r="H49" s="0" t="n">
        <v>1</v>
      </c>
      <c r="I49" s="0" t="n">
        <v>119</v>
      </c>
      <c r="J49" s="0" t="n">
        <v>119</v>
      </c>
      <c r="K49" s="0" t="n">
        <v>119</v>
      </c>
      <c r="L49" s="0" t="n">
        <v>7</v>
      </c>
      <c r="M49" s="0" t="n">
        <v>105</v>
      </c>
      <c r="N49" s="2" t="n">
        <f aca="false">100*C49/E49</f>
        <v>27.3949579831933</v>
      </c>
      <c r="O49" s="2" t="n">
        <f aca="false">100*I49/E49</f>
        <v>20</v>
      </c>
      <c r="P49" s="2" t="n">
        <f aca="false">100*J49/E49</f>
        <v>20</v>
      </c>
      <c r="Q49" s="2" t="n">
        <f aca="false">100*K49/E49</f>
        <v>20</v>
      </c>
      <c r="R49" s="2" t="n">
        <f aca="false">100*M49/E49</f>
        <v>17.6470588235294</v>
      </c>
      <c r="S49" s="9" t="s">
        <v>27</v>
      </c>
      <c r="T49" s="9" t="s">
        <v>28</v>
      </c>
      <c r="U49" s="0" t="n">
        <v>0</v>
      </c>
      <c r="V49" s="0" t="n">
        <v>3</v>
      </c>
      <c r="W49" s="0" t="n">
        <v>0</v>
      </c>
      <c r="X49" s="0" t="n">
        <v>0</v>
      </c>
      <c r="Y49" s="0" t="n">
        <v>0</v>
      </c>
    </row>
    <row r="50" customFormat="false" ht="17" hidden="false" customHeight="false" outlineLevel="0" collapsed="false">
      <c r="A50" s="8" t="s">
        <v>123</v>
      </c>
      <c r="B50" s="0" t="s">
        <v>124</v>
      </c>
      <c r="C50" s="0" t="n">
        <v>17</v>
      </c>
      <c r="D50" s="0" t="n">
        <v>722</v>
      </c>
      <c r="E50" s="0" t="n">
        <v>739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2" t="n">
        <f aca="false">100*C50/E50</f>
        <v>2.30040595399188</v>
      </c>
      <c r="O50" s="2" t="n">
        <f aca="false">100*I50/E50</f>
        <v>0</v>
      </c>
      <c r="P50" s="2" t="n">
        <f aca="false">100*J50/E50</f>
        <v>0</v>
      </c>
      <c r="Q50" s="2" t="n">
        <f aca="false">100*K50/E50</f>
        <v>0</v>
      </c>
      <c r="R50" s="2" t="n">
        <f aca="false">100*M50/E50</f>
        <v>0</v>
      </c>
      <c r="S50" s="9" t="s">
        <v>27</v>
      </c>
      <c r="T50" s="9" t="s">
        <v>28</v>
      </c>
      <c r="U50" s="0" t="n">
        <v>0</v>
      </c>
      <c r="V50" s="0" t="n">
        <v>1</v>
      </c>
      <c r="W50" s="0" t="n">
        <v>1</v>
      </c>
      <c r="X50" s="0" t="n">
        <v>0</v>
      </c>
      <c r="Y50" s="0" t="n">
        <v>0</v>
      </c>
    </row>
    <row r="51" customFormat="false" ht="17" hidden="false" customHeight="false" outlineLevel="0" collapsed="false">
      <c r="A51" s="8" t="s">
        <v>125</v>
      </c>
      <c r="B51" s="0" t="s">
        <v>126</v>
      </c>
      <c r="C51" s="0" t="n">
        <v>448</v>
      </c>
      <c r="D51" s="0" t="n">
        <v>128</v>
      </c>
      <c r="E51" s="0" t="n">
        <v>576</v>
      </c>
      <c r="F51" s="0" t="n">
        <v>1</v>
      </c>
      <c r="G51" s="0" t="n">
        <v>1</v>
      </c>
      <c r="H51" s="0" t="n">
        <v>1</v>
      </c>
      <c r="I51" s="0" t="n">
        <v>435</v>
      </c>
      <c r="J51" s="0" t="n">
        <v>435</v>
      </c>
      <c r="K51" s="0" t="n">
        <v>435</v>
      </c>
      <c r="L51" s="0" t="n">
        <v>11</v>
      </c>
      <c r="M51" s="0" t="n">
        <v>365</v>
      </c>
      <c r="N51" s="2" t="n">
        <f aca="false">100*C51/E51</f>
        <v>77.7777777777778</v>
      </c>
      <c r="O51" s="2" t="n">
        <f aca="false">100*I51/E51</f>
        <v>75.5208333333333</v>
      </c>
      <c r="P51" s="2" t="n">
        <f aca="false">100*J51/E51</f>
        <v>75.5208333333333</v>
      </c>
      <c r="Q51" s="2" t="n">
        <f aca="false">100*K51/E51</f>
        <v>75.5208333333333</v>
      </c>
      <c r="R51" s="2" t="n">
        <f aca="false">100*M51/E51</f>
        <v>63.3680555555556</v>
      </c>
      <c r="S51" s="9" t="s">
        <v>27</v>
      </c>
      <c r="T51" s="9" t="s">
        <v>28</v>
      </c>
      <c r="U51" s="0" t="n">
        <v>0</v>
      </c>
      <c r="V51" s="0" t="n">
        <v>1</v>
      </c>
      <c r="W51" s="0" t="n">
        <v>0</v>
      </c>
      <c r="X51" s="0" t="n">
        <v>2</v>
      </c>
      <c r="Y51" s="0" t="n">
        <v>0</v>
      </c>
    </row>
    <row r="52" customFormat="false" ht="17" hidden="false" customHeight="false" outlineLevel="0" collapsed="false">
      <c r="A52" s="8" t="s">
        <v>127</v>
      </c>
      <c r="B52" s="0" t="s">
        <v>128</v>
      </c>
      <c r="C52" s="0" t="n">
        <v>153</v>
      </c>
      <c r="D52" s="0" t="n">
        <v>582</v>
      </c>
      <c r="E52" s="0" t="n">
        <v>735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5</v>
      </c>
      <c r="M52" s="0" t="n">
        <v>66</v>
      </c>
      <c r="N52" s="2" t="n">
        <f aca="false">100*C52/E52</f>
        <v>20.8163265306122</v>
      </c>
      <c r="O52" s="2" t="n">
        <f aca="false">100*I52/E52</f>
        <v>0</v>
      </c>
      <c r="P52" s="2" t="n">
        <f aca="false">100*J52/E52</f>
        <v>0</v>
      </c>
      <c r="Q52" s="2" t="n">
        <f aca="false">100*K52/E52</f>
        <v>0</v>
      </c>
      <c r="R52" s="2" t="n">
        <f aca="false">100*M52/E52</f>
        <v>8.97959183673469</v>
      </c>
      <c r="S52" s="9" t="s">
        <v>27</v>
      </c>
      <c r="T52" s="9" t="s">
        <v>28</v>
      </c>
      <c r="U52" s="0" t="n">
        <v>0</v>
      </c>
      <c r="V52" s="0" t="n">
        <v>0</v>
      </c>
      <c r="W52" s="0" t="n">
        <v>1</v>
      </c>
      <c r="X52" s="0" t="n">
        <v>0</v>
      </c>
      <c r="Y52" s="0" t="n">
        <v>0</v>
      </c>
    </row>
    <row r="53" customFormat="false" ht="17" hidden="false" customHeight="false" outlineLevel="0" collapsed="false">
      <c r="A53" s="8" t="s">
        <v>129</v>
      </c>
      <c r="B53" s="0" t="s">
        <v>130</v>
      </c>
      <c r="C53" s="0" t="n">
        <v>3</v>
      </c>
      <c r="D53" s="0" t="n">
        <v>420</v>
      </c>
      <c r="E53" s="0" t="n">
        <v>423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2" t="n">
        <f aca="false">100*C53/E53</f>
        <v>0.709219858156028</v>
      </c>
      <c r="O53" s="2" t="n">
        <f aca="false">100*I53/E53</f>
        <v>0</v>
      </c>
      <c r="P53" s="2" t="n">
        <f aca="false">100*J53/E53</f>
        <v>0</v>
      </c>
      <c r="Q53" s="2" t="n">
        <f aca="false">100*K53/E53</f>
        <v>0</v>
      </c>
      <c r="R53" s="2" t="n">
        <f aca="false">100*M53/E53</f>
        <v>0</v>
      </c>
      <c r="S53" s="9" t="s">
        <v>27</v>
      </c>
      <c r="T53" s="9" t="s">
        <v>28</v>
      </c>
      <c r="U53" s="0" t="n">
        <v>0</v>
      </c>
      <c r="V53" s="0" t="n">
        <v>1</v>
      </c>
      <c r="W53" s="0" t="n">
        <v>1</v>
      </c>
      <c r="X53" s="0" t="n">
        <v>0</v>
      </c>
      <c r="Y53" s="0" t="n">
        <v>0</v>
      </c>
    </row>
    <row r="54" customFormat="false" ht="17" hidden="false" customHeight="false" outlineLevel="0" collapsed="false">
      <c r="A54" s="8" t="s">
        <v>131</v>
      </c>
      <c r="B54" s="0" t="s">
        <v>132</v>
      </c>
      <c r="C54" s="0" t="n">
        <v>131</v>
      </c>
      <c r="D54" s="0" t="n">
        <v>380</v>
      </c>
      <c r="E54" s="0" t="n">
        <v>511</v>
      </c>
      <c r="F54" s="0" t="n">
        <v>3</v>
      </c>
      <c r="G54" s="0" t="n">
        <v>0</v>
      </c>
      <c r="H54" s="0" t="n">
        <v>0</v>
      </c>
      <c r="I54" s="0" t="n">
        <v>105</v>
      </c>
      <c r="J54" s="0" t="n">
        <v>0</v>
      </c>
      <c r="K54" s="0" t="n">
        <v>0</v>
      </c>
      <c r="L54" s="0" t="n">
        <v>4</v>
      </c>
      <c r="M54" s="0" t="n">
        <v>76</v>
      </c>
      <c r="N54" s="2" t="n">
        <f aca="false">100*C54/E54</f>
        <v>25.6360078277887</v>
      </c>
      <c r="O54" s="2" t="n">
        <f aca="false">100*I54/E54</f>
        <v>20.5479452054795</v>
      </c>
      <c r="P54" s="2" t="n">
        <f aca="false">100*J54/E54</f>
        <v>0</v>
      </c>
      <c r="Q54" s="2" t="n">
        <f aca="false">100*K54/E54</f>
        <v>0</v>
      </c>
      <c r="R54" s="2" t="n">
        <f aca="false">100*M54/E54</f>
        <v>14.8727984344423</v>
      </c>
      <c r="S54" s="9" t="s">
        <v>27</v>
      </c>
      <c r="T54" s="9" t="s">
        <v>133</v>
      </c>
      <c r="U54" s="0" t="n">
        <v>0</v>
      </c>
      <c r="V54" s="0" t="n">
        <v>1</v>
      </c>
      <c r="W54" s="0" t="n">
        <v>1</v>
      </c>
      <c r="X54" s="0" t="n">
        <v>0</v>
      </c>
      <c r="Y54" s="0" t="n">
        <v>0</v>
      </c>
    </row>
    <row r="55" customFormat="false" ht="17" hidden="false" customHeight="false" outlineLevel="0" collapsed="false">
      <c r="A55" s="8" t="s">
        <v>134</v>
      </c>
      <c r="B55" s="0" t="s">
        <v>135</v>
      </c>
      <c r="C55" s="0" t="n">
        <v>39</v>
      </c>
      <c r="D55" s="0" t="n">
        <v>914</v>
      </c>
      <c r="E55" s="0" t="n">
        <v>953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1</v>
      </c>
      <c r="M55" s="0" t="n">
        <v>7</v>
      </c>
      <c r="N55" s="2" t="n">
        <f aca="false">100*C55/E55</f>
        <v>4.09233997901364</v>
      </c>
      <c r="O55" s="2" t="n">
        <f aca="false">100*I55/E55</f>
        <v>0</v>
      </c>
      <c r="P55" s="2" t="n">
        <f aca="false">100*J55/E55</f>
        <v>0</v>
      </c>
      <c r="Q55" s="2" t="n">
        <f aca="false">100*K55/E55</f>
        <v>0</v>
      </c>
      <c r="R55" s="2" t="n">
        <f aca="false">100*M55/E55</f>
        <v>0.734522560335782</v>
      </c>
      <c r="S55" s="9" t="s">
        <v>27</v>
      </c>
      <c r="T55" s="9" t="s">
        <v>133</v>
      </c>
      <c r="U55" s="0" t="n">
        <v>0</v>
      </c>
      <c r="V55" s="0" t="n">
        <v>0</v>
      </c>
      <c r="W55" s="0" t="n">
        <v>2</v>
      </c>
      <c r="X55" s="0" t="n">
        <v>0</v>
      </c>
      <c r="Y55" s="0" t="n">
        <v>0</v>
      </c>
    </row>
    <row r="56" customFormat="false" ht="17" hidden="false" customHeight="false" outlineLevel="0" collapsed="false">
      <c r="A56" s="8" t="s">
        <v>136</v>
      </c>
      <c r="B56" s="0" t="s">
        <v>137</v>
      </c>
      <c r="C56" s="0" t="n">
        <v>0</v>
      </c>
      <c r="D56" s="0" t="n">
        <v>177</v>
      </c>
      <c r="E56" s="0" t="n">
        <v>177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2" t="n">
        <f aca="false">100*C56/E56</f>
        <v>0</v>
      </c>
      <c r="O56" s="2" t="n">
        <f aca="false">100*I56/E56</f>
        <v>0</v>
      </c>
      <c r="P56" s="2" t="n">
        <f aca="false">100*J56/E56</f>
        <v>0</v>
      </c>
      <c r="Q56" s="2" t="n">
        <f aca="false">100*K56/E56</f>
        <v>0</v>
      </c>
      <c r="R56" s="2" t="n">
        <f aca="false">100*M56/E56</f>
        <v>0</v>
      </c>
      <c r="S56" s="9" t="s">
        <v>27</v>
      </c>
      <c r="T56" s="9" t="s">
        <v>133</v>
      </c>
      <c r="U56" s="0" t="n">
        <v>0</v>
      </c>
      <c r="V56" s="0" t="n">
        <v>1</v>
      </c>
      <c r="W56" s="0" t="n">
        <v>0</v>
      </c>
      <c r="X56" s="0" t="n">
        <v>0</v>
      </c>
      <c r="Y56" s="0" t="n">
        <v>0</v>
      </c>
    </row>
    <row r="57" customFormat="false" ht="17" hidden="false" customHeight="false" outlineLevel="0" collapsed="false">
      <c r="A57" s="8" t="s">
        <v>138</v>
      </c>
      <c r="B57" s="0" t="s">
        <v>139</v>
      </c>
      <c r="C57" s="0" t="n">
        <v>34</v>
      </c>
      <c r="D57" s="0" t="n">
        <v>176</v>
      </c>
      <c r="E57" s="0" t="n">
        <v>210</v>
      </c>
      <c r="F57" s="0" t="n">
        <v>1</v>
      </c>
      <c r="G57" s="0" t="n">
        <v>0</v>
      </c>
      <c r="H57" s="0" t="n">
        <v>0</v>
      </c>
      <c r="I57" s="0" t="n">
        <v>34</v>
      </c>
      <c r="J57" s="0" t="n">
        <v>0</v>
      </c>
      <c r="K57" s="0" t="n">
        <v>0</v>
      </c>
      <c r="L57" s="0" t="n">
        <v>0</v>
      </c>
      <c r="M57" s="0" t="n">
        <v>0</v>
      </c>
      <c r="N57" s="2" t="n">
        <f aca="false">100*C57/E57</f>
        <v>16.1904761904762</v>
      </c>
      <c r="O57" s="2" t="n">
        <f aca="false">100*I57/E57</f>
        <v>16.1904761904762</v>
      </c>
      <c r="P57" s="2" t="n">
        <f aca="false">100*J57/E57</f>
        <v>0</v>
      </c>
      <c r="Q57" s="2" t="n">
        <f aca="false">100*K57/E57</f>
        <v>0</v>
      </c>
      <c r="R57" s="2" t="n">
        <f aca="false">100*M57/E57</f>
        <v>0</v>
      </c>
      <c r="S57" s="9" t="s">
        <v>27</v>
      </c>
      <c r="T57" s="9" t="s">
        <v>133</v>
      </c>
      <c r="U57" s="0" t="n">
        <v>0</v>
      </c>
      <c r="V57" s="0" t="n">
        <v>1</v>
      </c>
      <c r="W57" s="0" t="n">
        <v>0</v>
      </c>
      <c r="X57" s="0" t="n">
        <v>0</v>
      </c>
      <c r="Y57" s="0" t="n">
        <v>0</v>
      </c>
    </row>
    <row r="58" customFormat="false" ht="17" hidden="false" customHeight="false" outlineLevel="0" collapsed="false">
      <c r="A58" s="8" t="s">
        <v>140</v>
      </c>
      <c r="B58" s="0" t="s">
        <v>141</v>
      </c>
      <c r="C58" s="0" t="n">
        <v>25</v>
      </c>
      <c r="D58" s="0" t="n">
        <v>846</v>
      </c>
      <c r="E58" s="0" t="n">
        <v>871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2" t="n">
        <f aca="false">100*C58/E58</f>
        <v>2.87026406429392</v>
      </c>
      <c r="O58" s="2" t="n">
        <f aca="false">100*I58/E58</f>
        <v>0</v>
      </c>
      <c r="P58" s="2" t="n">
        <f aca="false">100*J58/E58</f>
        <v>0</v>
      </c>
      <c r="Q58" s="2" t="n">
        <f aca="false">100*K58/E58</f>
        <v>0</v>
      </c>
      <c r="R58" s="2" t="n">
        <f aca="false">100*M58/E58</f>
        <v>0</v>
      </c>
      <c r="S58" s="9" t="s">
        <v>27</v>
      </c>
      <c r="T58" s="9" t="s">
        <v>133</v>
      </c>
      <c r="U58" s="0" t="n">
        <v>0</v>
      </c>
      <c r="V58" s="0" t="n">
        <v>1</v>
      </c>
      <c r="W58" s="0" t="n">
        <v>1</v>
      </c>
      <c r="X58" s="0" t="n">
        <v>0</v>
      </c>
      <c r="Y58" s="0" t="n">
        <v>0</v>
      </c>
    </row>
    <row r="59" customFormat="false" ht="17" hidden="false" customHeight="false" outlineLevel="0" collapsed="false">
      <c r="A59" s="8" t="s">
        <v>142</v>
      </c>
      <c r="B59" s="0" t="s">
        <v>143</v>
      </c>
      <c r="C59" s="0" t="n">
        <v>56</v>
      </c>
      <c r="D59" s="0" t="n">
        <v>818</v>
      </c>
      <c r="E59" s="0" t="n">
        <v>874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1</v>
      </c>
      <c r="M59" s="0" t="n">
        <v>8</v>
      </c>
      <c r="N59" s="2" t="n">
        <f aca="false">100*C59/E59</f>
        <v>6.40732265446224</v>
      </c>
      <c r="O59" s="2" t="n">
        <f aca="false">100*I59/E59</f>
        <v>0</v>
      </c>
      <c r="P59" s="2" t="n">
        <f aca="false">100*J59/E59</f>
        <v>0</v>
      </c>
      <c r="Q59" s="2" t="n">
        <f aca="false">100*K59/E59</f>
        <v>0</v>
      </c>
      <c r="R59" s="2" t="n">
        <f aca="false">100*M59/E59</f>
        <v>0.91533180778032</v>
      </c>
      <c r="S59" s="9" t="s">
        <v>27</v>
      </c>
      <c r="T59" s="9" t="s">
        <v>133</v>
      </c>
      <c r="U59" s="0" t="n">
        <v>0</v>
      </c>
      <c r="V59" s="0" t="n">
        <v>1</v>
      </c>
      <c r="W59" s="0" t="n">
        <v>1</v>
      </c>
      <c r="X59" s="0" t="n">
        <v>0</v>
      </c>
      <c r="Y59" s="0" t="n">
        <v>0</v>
      </c>
    </row>
    <row r="60" customFormat="false" ht="17" hidden="false" customHeight="false" outlineLevel="0" collapsed="false">
      <c r="A60" s="8" t="s">
        <v>144</v>
      </c>
      <c r="B60" s="0" t="s">
        <v>145</v>
      </c>
      <c r="C60" s="0" t="n">
        <v>300</v>
      </c>
      <c r="D60" s="0" t="n">
        <v>732</v>
      </c>
      <c r="E60" s="0" t="n">
        <v>1032</v>
      </c>
      <c r="F60" s="0" t="n">
        <v>1</v>
      </c>
      <c r="G60" s="0" t="n">
        <v>1</v>
      </c>
      <c r="H60" s="0" t="n">
        <v>1</v>
      </c>
      <c r="I60" s="0" t="n">
        <v>287</v>
      </c>
      <c r="J60" s="0" t="n">
        <v>287</v>
      </c>
      <c r="K60" s="0" t="n">
        <v>287</v>
      </c>
      <c r="L60" s="0" t="n">
        <v>5</v>
      </c>
      <c r="M60" s="0" t="n">
        <v>253</v>
      </c>
      <c r="N60" s="2" t="n">
        <f aca="false">100*C60/E60</f>
        <v>29.0697674418605</v>
      </c>
      <c r="O60" s="2" t="n">
        <f aca="false">100*I60/E60</f>
        <v>27.8100775193798</v>
      </c>
      <c r="P60" s="2" t="n">
        <f aca="false">100*J60/E60</f>
        <v>27.8100775193798</v>
      </c>
      <c r="Q60" s="2" t="n">
        <f aca="false">100*K60/E60</f>
        <v>27.8100775193798</v>
      </c>
      <c r="R60" s="2" t="n">
        <f aca="false">100*M60/E60</f>
        <v>24.515503875969</v>
      </c>
      <c r="S60" s="9" t="s">
        <v>27</v>
      </c>
      <c r="T60" s="9" t="s">
        <v>146</v>
      </c>
      <c r="U60" s="0" t="n">
        <v>0</v>
      </c>
      <c r="V60" s="0" t="n">
        <v>5</v>
      </c>
      <c r="W60" s="0" t="n">
        <v>0</v>
      </c>
      <c r="X60" s="0" t="n">
        <v>0</v>
      </c>
      <c r="Y60" s="0" t="n">
        <v>0</v>
      </c>
    </row>
    <row r="61" customFormat="false" ht="17" hidden="false" customHeight="false" outlineLevel="0" collapsed="false">
      <c r="A61" s="8" t="s">
        <v>147</v>
      </c>
      <c r="B61" s="0" t="s">
        <v>148</v>
      </c>
      <c r="C61" s="0" t="n">
        <v>373</v>
      </c>
      <c r="D61" s="0" t="n">
        <v>720</v>
      </c>
      <c r="E61" s="0" t="n">
        <v>1093</v>
      </c>
      <c r="F61" s="0" t="n">
        <v>1</v>
      </c>
      <c r="G61" s="0" t="n">
        <v>1</v>
      </c>
      <c r="H61" s="0" t="n">
        <v>1</v>
      </c>
      <c r="I61" s="0" t="n">
        <v>331</v>
      </c>
      <c r="J61" s="0" t="n">
        <v>331</v>
      </c>
      <c r="K61" s="0" t="n">
        <v>331</v>
      </c>
      <c r="L61" s="0" t="n">
        <v>7</v>
      </c>
      <c r="M61" s="0" t="n">
        <v>281</v>
      </c>
      <c r="N61" s="2" t="n">
        <f aca="false">100*C61/E61</f>
        <v>34.1262580054895</v>
      </c>
      <c r="O61" s="2" t="n">
        <f aca="false">100*I61/E61</f>
        <v>30.2836230558097</v>
      </c>
      <c r="P61" s="2" t="n">
        <f aca="false">100*J61/E61</f>
        <v>30.2836230558097</v>
      </c>
      <c r="Q61" s="2" t="n">
        <f aca="false">100*K61/E61</f>
        <v>30.2836230558097</v>
      </c>
      <c r="R61" s="2" t="n">
        <f aca="false">100*M61/E61</f>
        <v>25.7090576395242</v>
      </c>
      <c r="S61" s="9" t="s">
        <v>27</v>
      </c>
      <c r="T61" s="9" t="s">
        <v>146</v>
      </c>
      <c r="U61" s="0" t="n">
        <v>0</v>
      </c>
      <c r="V61" s="0" t="n">
        <v>5</v>
      </c>
      <c r="W61" s="0" t="n">
        <v>0</v>
      </c>
      <c r="X61" s="0" t="n">
        <v>0</v>
      </c>
      <c r="Y61" s="0" t="n">
        <v>0</v>
      </c>
    </row>
    <row r="62" customFormat="false" ht="17" hidden="false" customHeight="false" outlineLevel="0" collapsed="false">
      <c r="A62" s="8" t="s">
        <v>149</v>
      </c>
      <c r="B62" s="0" t="s">
        <v>150</v>
      </c>
      <c r="C62" s="0" t="n">
        <v>441</v>
      </c>
      <c r="D62" s="0" t="n">
        <v>827</v>
      </c>
      <c r="E62" s="0" t="n">
        <v>1268</v>
      </c>
      <c r="F62" s="0" t="n">
        <v>3</v>
      </c>
      <c r="G62" s="0" t="n">
        <v>3</v>
      </c>
      <c r="H62" s="0" t="n">
        <v>1</v>
      </c>
      <c r="I62" s="0" t="n">
        <v>322</v>
      </c>
      <c r="J62" s="0" t="n">
        <v>322</v>
      </c>
      <c r="K62" s="0" t="n">
        <v>204</v>
      </c>
      <c r="L62" s="0" t="n">
        <v>12</v>
      </c>
      <c r="M62" s="0" t="n">
        <v>266</v>
      </c>
      <c r="N62" s="2" t="n">
        <f aca="false">100*C62/E62</f>
        <v>34.7791798107256</v>
      </c>
      <c r="O62" s="2" t="n">
        <f aca="false">100*I62/E62</f>
        <v>25.3943217665615</v>
      </c>
      <c r="P62" s="2" t="n">
        <f aca="false">100*J62/E62</f>
        <v>25.3943217665615</v>
      </c>
      <c r="Q62" s="2" t="n">
        <f aca="false">100*K62/E62</f>
        <v>16.0883280757098</v>
      </c>
      <c r="R62" s="2" t="n">
        <f aca="false">100*M62/E62</f>
        <v>20.9779179810726</v>
      </c>
      <c r="S62" s="9" t="s">
        <v>27</v>
      </c>
      <c r="T62" s="9" t="s">
        <v>146</v>
      </c>
      <c r="U62" s="0" t="n">
        <v>0</v>
      </c>
      <c r="V62" s="0" t="n">
        <v>5</v>
      </c>
      <c r="W62" s="0" t="n">
        <v>0</v>
      </c>
      <c r="X62" s="0" t="n">
        <v>0</v>
      </c>
      <c r="Y62" s="0" t="n">
        <v>0</v>
      </c>
    </row>
    <row r="63" customFormat="false" ht="17" hidden="false" customHeight="false" outlineLevel="0" collapsed="false">
      <c r="A63" s="8" t="s">
        <v>151</v>
      </c>
      <c r="B63" s="0" t="s">
        <v>152</v>
      </c>
      <c r="C63" s="0" t="n">
        <v>374</v>
      </c>
      <c r="D63" s="0" t="n">
        <v>720</v>
      </c>
      <c r="E63" s="0" t="n">
        <v>1094</v>
      </c>
      <c r="F63" s="0" t="n">
        <v>1</v>
      </c>
      <c r="G63" s="0" t="n">
        <v>1</v>
      </c>
      <c r="H63" s="0" t="n">
        <v>1</v>
      </c>
      <c r="I63" s="0" t="n">
        <v>350</v>
      </c>
      <c r="J63" s="0" t="n">
        <v>350</v>
      </c>
      <c r="K63" s="0" t="n">
        <v>350</v>
      </c>
      <c r="L63" s="0" t="n">
        <v>6</v>
      </c>
      <c r="M63" s="0" t="n">
        <v>307</v>
      </c>
      <c r="N63" s="2" t="n">
        <f aca="false">100*C63/E63</f>
        <v>34.1864716636197</v>
      </c>
      <c r="O63" s="2" t="n">
        <f aca="false">100*I63/E63</f>
        <v>31.9926873857404</v>
      </c>
      <c r="P63" s="2" t="n">
        <f aca="false">100*J63/E63</f>
        <v>31.9926873857404</v>
      </c>
      <c r="Q63" s="2" t="n">
        <f aca="false">100*K63/E63</f>
        <v>31.9926873857404</v>
      </c>
      <c r="R63" s="2" t="n">
        <f aca="false">100*M63/E63</f>
        <v>28.0621572212066</v>
      </c>
      <c r="S63" s="9" t="s">
        <v>27</v>
      </c>
      <c r="T63" s="9" t="s">
        <v>146</v>
      </c>
      <c r="U63" s="0" t="n">
        <v>0</v>
      </c>
      <c r="V63" s="0" t="n">
        <v>5</v>
      </c>
      <c r="W63" s="0" t="n">
        <v>0</v>
      </c>
      <c r="X63" s="0" t="n">
        <v>0</v>
      </c>
      <c r="Y63" s="0" t="n">
        <v>0</v>
      </c>
    </row>
    <row r="64" customFormat="false" ht="17" hidden="false" customHeight="false" outlineLevel="0" collapsed="false">
      <c r="A64" s="8" t="s">
        <v>153</v>
      </c>
      <c r="B64" s="0" t="s">
        <v>154</v>
      </c>
      <c r="C64" s="0" t="n">
        <v>38</v>
      </c>
      <c r="D64" s="0" t="n">
        <v>727</v>
      </c>
      <c r="E64" s="0" t="n">
        <v>765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2</v>
      </c>
      <c r="M64" s="0" t="n">
        <v>22</v>
      </c>
      <c r="N64" s="2" t="n">
        <f aca="false">100*C64/E64</f>
        <v>4.96732026143791</v>
      </c>
      <c r="O64" s="2" t="n">
        <f aca="false">100*I64/E64</f>
        <v>0</v>
      </c>
      <c r="P64" s="2" t="n">
        <f aca="false">100*J64/E64</f>
        <v>0</v>
      </c>
      <c r="Q64" s="2" t="n">
        <f aca="false">100*K64/E64</f>
        <v>0</v>
      </c>
      <c r="R64" s="2" t="n">
        <f aca="false">100*M64/E64</f>
        <v>2.87581699346405</v>
      </c>
      <c r="S64" s="9" t="s">
        <v>27</v>
      </c>
      <c r="T64" s="9" t="s">
        <v>146</v>
      </c>
      <c r="U64" s="0" t="n">
        <v>0</v>
      </c>
      <c r="V64" s="0" t="n">
        <v>5</v>
      </c>
      <c r="W64" s="0" t="n">
        <v>0</v>
      </c>
      <c r="X64" s="0" t="n">
        <v>0</v>
      </c>
      <c r="Y64" s="0" t="n">
        <v>0</v>
      </c>
    </row>
    <row r="65" customFormat="false" ht="17" hidden="false" customHeight="false" outlineLevel="0" collapsed="false">
      <c r="A65" s="8" t="s">
        <v>155</v>
      </c>
      <c r="B65" s="0" t="s">
        <v>156</v>
      </c>
      <c r="C65" s="0" t="n">
        <v>36</v>
      </c>
      <c r="D65" s="0" t="n">
        <v>731</v>
      </c>
      <c r="E65" s="0" t="n">
        <v>767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2</v>
      </c>
      <c r="M65" s="0" t="n">
        <v>16</v>
      </c>
      <c r="N65" s="2" t="n">
        <f aca="false">100*C65/E65</f>
        <v>4.69361147327249</v>
      </c>
      <c r="O65" s="2" t="n">
        <f aca="false">100*I65/E65</f>
        <v>0</v>
      </c>
      <c r="P65" s="2" t="n">
        <f aca="false">100*J65/E65</f>
        <v>0</v>
      </c>
      <c r="Q65" s="2" t="n">
        <f aca="false">100*K65/E65</f>
        <v>0</v>
      </c>
      <c r="R65" s="2" t="n">
        <f aca="false">100*M65/E65</f>
        <v>2.08604954367666</v>
      </c>
      <c r="S65" s="9" t="s">
        <v>27</v>
      </c>
      <c r="T65" s="9" t="s">
        <v>146</v>
      </c>
      <c r="U65" s="0" t="n">
        <v>0</v>
      </c>
      <c r="V65" s="0" t="n">
        <v>5</v>
      </c>
      <c r="W65" s="0" t="n">
        <v>0</v>
      </c>
      <c r="X65" s="0" t="n">
        <v>0</v>
      </c>
      <c r="Y65" s="0" t="n">
        <v>0</v>
      </c>
    </row>
    <row r="66" customFormat="false" ht="17" hidden="false" customHeight="false" outlineLevel="0" collapsed="false">
      <c r="A66" s="8" t="s">
        <v>157</v>
      </c>
      <c r="B66" s="0" t="s">
        <v>158</v>
      </c>
      <c r="C66" s="0" t="n">
        <v>149</v>
      </c>
      <c r="D66" s="0" t="n">
        <v>99</v>
      </c>
      <c r="E66" s="0" t="n">
        <v>248</v>
      </c>
      <c r="F66" s="0" t="n">
        <v>3</v>
      </c>
      <c r="G66" s="0" t="n">
        <v>1</v>
      </c>
      <c r="H66" s="0" t="n">
        <v>0</v>
      </c>
      <c r="I66" s="0" t="n">
        <v>131</v>
      </c>
      <c r="J66" s="0" t="n">
        <v>57</v>
      </c>
      <c r="K66" s="0" t="n">
        <v>0</v>
      </c>
      <c r="L66" s="0" t="n">
        <v>3</v>
      </c>
      <c r="M66" s="0" t="n">
        <v>111</v>
      </c>
      <c r="N66" s="2" t="n">
        <f aca="false">100*C66/E66</f>
        <v>60.0806451612903</v>
      </c>
      <c r="O66" s="2" t="n">
        <f aca="false">100*I66/E66</f>
        <v>52.8225806451613</v>
      </c>
      <c r="P66" s="2" t="n">
        <f aca="false">100*J66/E66</f>
        <v>22.9838709677419</v>
      </c>
      <c r="Q66" s="2" t="n">
        <f aca="false">100*K66/E66</f>
        <v>0</v>
      </c>
      <c r="R66" s="2" t="n">
        <f aca="false">100*M66/E66</f>
        <v>44.758064516129</v>
      </c>
      <c r="S66" s="9" t="s">
        <v>159</v>
      </c>
      <c r="T66" s="9" t="s">
        <v>28</v>
      </c>
      <c r="U66" s="0" t="n">
        <v>0</v>
      </c>
      <c r="V66" s="0" t="n">
        <v>0</v>
      </c>
      <c r="W66" s="0" t="n">
        <v>1</v>
      </c>
      <c r="X66" s="0" t="n">
        <v>0</v>
      </c>
      <c r="Y66" s="0" t="n">
        <v>0</v>
      </c>
    </row>
    <row r="67" customFormat="false" ht="17" hidden="false" customHeight="false" outlineLevel="0" collapsed="false">
      <c r="A67" s="8" t="s">
        <v>160</v>
      </c>
      <c r="B67" s="0" t="s">
        <v>161</v>
      </c>
      <c r="C67" s="0" t="n">
        <v>171</v>
      </c>
      <c r="D67" s="0" t="n">
        <v>58</v>
      </c>
      <c r="E67" s="0" t="n">
        <v>229</v>
      </c>
      <c r="F67" s="0" t="n">
        <v>1</v>
      </c>
      <c r="G67" s="0" t="n">
        <v>1</v>
      </c>
      <c r="H67" s="0" t="n">
        <v>1</v>
      </c>
      <c r="I67" s="0" t="n">
        <v>157</v>
      </c>
      <c r="J67" s="0" t="n">
        <v>157</v>
      </c>
      <c r="K67" s="0" t="n">
        <v>157</v>
      </c>
      <c r="L67" s="0" t="n">
        <v>4</v>
      </c>
      <c r="M67" s="0" t="n">
        <v>120</v>
      </c>
      <c r="N67" s="2" t="n">
        <f aca="false">100*C67/E67</f>
        <v>74.6724890829694</v>
      </c>
      <c r="O67" s="2" t="n">
        <f aca="false">100*I67/E67</f>
        <v>68.5589519650655</v>
      </c>
      <c r="P67" s="2" t="n">
        <f aca="false">100*J67/E67</f>
        <v>68.5589519650655</v>
      </c>
      <c r="Q67" s="2" t="n">
        <f aca="false">100*K67/E67</f>
        <v>68.5589519650655</v>
      </c>
      <c r="R67" s="2" t="n">
        <f aca="false">100*M67/E67</f>
        <v>52.4017467248908</v>
      </c>
      <c r="S67" s="9" t="s">
        <v>159</v>
      </c>
      <c r="T67" s="9" t="s">
        <v>28</v>
      </c>
      <c r="U67" s="0" t="n">
        <v>0</v>
      </c>
      <c r="V67" s="0" t="n">
        <v>0</v>
      </c>
      <c r="W67" s="0" t="n">
        <v>1</v>
      </c>
      <c r="X67" s="0" t="n">
        <v>0</v>
      </c>
      <c r="Y67" s="0" t="n">
        <v>0</v>
      </c>
    </row>
    <row r="68" customFormat="false" ht="17" hidden="false" customHeight="false" outlineLevel="0" collapsed="false">
      <c r="A68" s="8" t="s">
        <v>162</v>
      </c>
      <c r="B68" s="0" t="s">
        <v>163</v>
      </c>
      <c r="C68" s="0" t="n">
        <v>0</v>
      </c>
      <c r="D68" s="0" t="n">
        <v>1640</v>
      </c>
      <c r="E68" s="0" t="n">
        <v>164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2" t="n">
        <f aca="false">100*C68/E68</f>
        <v>0</v>
      </c>
      <c r="O68" s="2" t="n">
        <f aca="false">100*I68/E68</f>
        <v>0</v>
      </c>
      <c r="P68" s="2" t="n">
        <f aca="false">100*J68/E68</f>
        <v>0</v>
      </c>
      <c r="Q68" s="2" t="n">
        <f aca="false">100*K68/E68</f>
        <v>0</v>
      </c>
      <c r="R68" s="2" t="n">
        <f aca="false">100*M68/E68</f>
        <v>0</v>
      </c>
      <c r="S68" s="9" t="s">
        <v>159</v>
      </c>
      <c r="T68" s="9" t="s">
        <v>28</v>
      </c>
      <c r="U68" s="0" t="n">
        <v>0</v>
      </c>
      <c r="V68" s="0" t="n">
        <v>2</v>
      </c>
      <c r="W68" s="0" t="n">
        <v>7</v>
      </c>
      <c r="X68" s="0" t="n">
        <v>0</v>
      </c>
      <c r="Y68" s="0" t="n">
        <v>2</v>
      </c>
    </row>
    <row r="69" customFormat="false" ht="17" hidden="false" customHeight="false" outlineLevel="0" collapsed="false">
      <c r="A69" s="8" t="s">
        <v>164</v>
      </c>
      <c r="B69" s="0" t="s">
        <v>165</v>
      </c>
      <c r="C69" s="0" t="n">
        <v>18</v>
      </c>
      <c r="D69" s="0" t="n">
        <v>1657</v>
      </c>
      <c r="E69" s="0" t="n">
        <v>1675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2" t="n">
        <f aca="false">100*C69/E69</f>
        <v>1.07462686567164</v>
      </c>
      <c r="O69" s="2" t="n">
        <f aca="false">100*I69/E69</f>
        <v>0</v>
      </c>
      <c r="P69" s="2" t="n">
        <f aca="false">100*J69/E69</f>
        <v>0</v>
      </c>
      <c r="Q69" s="2" t="n">
        <f aca="false">100*K69/E69</f>
        <v>0</v>
      </c>
      <c r="R69" s="2" t="n">
        <f aca="false">100*M69/E69</f>
        <v>0</v>
      </c>
      <c r="S69" s="9" t="s">
        <v>159</v>
      </c>
      <c r="T69" s="9" t="s">
        <v>28</v>
      </c>
      <c r="U69" s="0" t="n">
        <v>0</v>
      </c>
      <c r="V69" s="0" t="n">
        <v>2</v>
      </c>
      <c r="W69" s="0" t="n">
        <v>7</v>
      </c>
      <c r="X69" s="0" t="n">
        <v>0</v>
      </c>
      <c r="Y69" s="0" t="n">
        <v>3</v>
      </c>
    </row>
    <row r="70" customFormat="false" ht="17" hidden="false" customHeight="false" outlineLevel="0" collapsed="false">
      <c r="A70" s="8" t="s">
        <v>166</v>
      </c>
      <c r="B70" s="0" t="s">
        <v>167</v>
      </c>
      <c r="C70" s="0" t="n">
        <v>18</v>
      </c>
      <c r="D70" s="0" t="n">
        <v>290</v>
      </c>
      <c r="E70" s="0" t="n">
        <v>308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2" t="n">
        <f aca="false">100*C70/E70</f>
        <v>5.84415584415584</v>
      </c>
      <c r="O70" s="2" t="n">
        <f aca="false">100*I70/E70</f>
        <v>0</v>
      </c>
      <c r="P70" s="2" t="n">
        <f aca="false">100*J70/E70</f>
        <v>0</v>
      </c>
      <c r="Q70" s="2" t="n">
        <f aca="false">100*K70/E70</f>
        <v>0</v>
      </c>
      <c r="R70" s="2" t="n">
        <f aca="false">100*M70/E70</f>
        <v>0</v>
      </c>
      <c r="S70" s="9" t="s">
        <v>159</v>
      </c>
      <c r="T70" s="9" t="s">
        <v>133</v>
      </c>
      <c r="U70" s="0" t="n">
        <v>0</v>
      </c>
      <c r="V70" s="0" t="n">
        <v>0</v>
      </c>
      <c r="W70" s="0" t="n">
        <v>1</v>
      </c>
      <c r="X70" s="0" t="n">
        <v>0</v>
      </c>
      <c r="Y70" s="0" t="n">
        <v>0</v>
      </c>
    </row>
    <row r="71" customFormat="false" ht="17" hidden="false" customHeight="false" outlineLevel="0" collapsed="false">
      <c r="A71" s="8" t="s">
        <v>168</v>
      </c>
      <c r="B71" s="0" t="s">
        <v>169</v>
      </c>
      <c r="C71" s="0" t="n">
        <v>83</v>
      </c>
      <c r="D71" s="0" t="n">
        <v>823</v>
      </c>
      <c r="E71" s="0" t="n">
        <v>906</v>
      </c>
      <c r="F71" s="0" t="n">
        <v>1</v>
      </c>
      <c r="G71" s="0" t="n">
        <v>0</v>
      </c>
      <c r="H71" s="0" t="n">
        <v>0</v>
      </c>
      <c r="I71" s="0" t="n">
        <v>44</v>
      </c>
      <c r="J71" s="0" t="n">
        <v>0</v>
      </c>
      <c r="K71" s="0" t="n">
        <v>0</v>
      </c>
      <c r="L71" s="0" t="n">
        <v>3</v>
      </c>
      <c r="M71" s="0" t="n">
        <v>46</v>
      </c>
      <c r="N71" s="2" t="n">
        <f aca="false">100*C71/E71</f>
        <v>9.16114790286976</v>
      </c>
      <c r="O71" s="2" t="n">
        <f aca="false">100*I71/E71</f>
        <v>4.85651214128035</v>
      </c>
      <c r="P71" s="2" t="n">
        <f aca="false">100*J71/E71</f>
        <v>0</v>
      </c>
      <c r="Q71" s="2" t="n">
        <f aca="false">100*K71/E71</f>
        <v>0</v>
      </c>
      <c r="R71" s="2" t="n">
        <f aca="false">100*M71/E71</f>
        <v>5.07726269315673</v>
      </c>
      <c r="S71" s="9" t="s">
        <v>159</v>
      </c>
      <c r="T71" s="9" t="s">
        <v>133</v>
      </c>
      <c r="U71" s="0" t="n">
        <v>0</v>
      </c>
      <c r="V71" s="0" t="n">
        <v>0</v>
      </c>
      <c r="W71" s="0" t="n">
        <v>1</v>
      </c>
      <c r="X71" s="0" t="n">
        <v>0</v>
      </c>
      <c r="Y71" s="0" t="n">
        <v>5</v>
      </c>
    </row>
    <row r="72" customFormat="false" ht="17" hidden="false" customHeight="false" outlineLevel="0" collapsed="false">
      <c r="A72" s="8" t="s">
        <v>170</v>
      </c>
      <c r="B72" s="0" t="s">
        <v>171</v>
      </c>
      <c r="C72" s="0" t="n">
        <v>113</v>
      </c>
      <c r="D72" s="0" t="n">
        <v>1111</v>
      </c>
      <c r="E72" s="0" t="n">
        <v>1224</v>
      </c>
      <c r="F72" s="0" t="n">
        <v>1</v>
      </c>
      <c r="G72" s="0" t="n">
        <v>1</v>
      </c>
      <c r="H72" s="0" t="n">
        <v>0</v>
      </c>
      <c r="I72" s="0" t="n">
        <v>55</v>
      </c>
      <c r="J72" s="0" t="n">
        <v>55</v>
      </c>
      <c r="K72" s="0" t="n">
        <v>0</v>
      </c>
      <c r="L72" s="0" t="n">
        <v>5</v>
      </c>
      <c r="M72" s="0" t="n">
        <v>86</v>
      </c>
      <c r="N72" s="2" t="n">
        <f aca="false">100*C72/E72</f>
        <v>9.23202614379085</v>
      </c>
      <c r="O72" s="2" t="n">
        <f aca="false">100*I72/E72</f>
        <v>4.49346405228758</v>
      </c>
      <c r="P72" s="2" t="n">
        <f aca="false">100*J72/E72</f>
        <v>4.49346405228758</v>
      </c>
      <c r="Q72" s="2" t="n">
        <f aca="false">100*K72/E72</f>
        <v>0</v>
      </c>
      <c r="R72" s="2" t="n">
        <f aca="false">100*M72/E72</f>
        <v>7.02614379084967</v>
      </c>
      <c r="S72" s="9" t="s">
        <v>159</v>
      </c>
      <c r="T72" s="9" t="s">
        <v>133</v>
      </c>
      <c r="U72" s="0" t="n">
        <v>0</v>
      </c>
      <c r="V72" s="0" t="n">
        <v>0</v>
      </c>
      <c r="W72" s="0" t="n">
        <v>2</v>
      </c>
      <c r="X72" s="0" t="n">
        <v>0</v>
      </c>
      <c r="Y72" s="0" t="n">
        <v>6</v>
      </c>
    </row>
    <row r="73" customFormat="false" ht="17" hidden="false" customHeight="false" outlineLevel="0" collapsed="false">
      <c r="A73" s="8" t="s">
        <v>172</v>
      </c>
      <c r="B73" s="0" t="s">
        <v>173</v>
      </c>
      <c r="C73" s="0" t="n">
        <v>410</v>
      </c>
      <c r="D73" s="0" t="n">
        <v>810</v>
      </c>
      <c r="E73" s="0" t="n">
        <v>1220</v>
      </c>
      <c r="F73" s="0" t="n">
        <v>1</v>
      </c>
      <c r="G73" s="0" t="n">
        <v>1</v>
      </c>
      <c r="H73" s="0" t="n">
        <v>1</v>
      </c>
      <c r="I73" s="0" t="n">
        <v>332</v>
      </c>
      <c r="J73" s="0" t="n">
        <v>332</v>
      </c>
      <c r="K73" s="0" t="n">
        <v>332</v>
      </c>
      <c r="L73" s="0" t="n">
        <v>12</v>
      </c>
      <c r="M73" s="0" t="n">
        <v>311</v>
      </c>
      <c r="N73" s="2" t="n">
        <f aca="false">100*C73/E73</f>
        <v>33.6065573770492</v>
      </c>
      <c r="O73" s="2" t="n">
        <f aca="false">100*I73/E73</f>
        <v>27.2131147540984</v>
      </c>
      <c r="P73" s="2" t="n">
        <f aca="false">100*J73/E73</f>
        <v>27.2131147540984</v>
      </c>
      <c r="Q73" s="2" t="n">
        <f aca="false">100*K73/E73</f>
        <v>27.2131147540984</v>
      </c>
      <c r="R73" s="2" t="n">
        <f aca="false">100*M73/E73</f>
        <v>25.4918032786885</v>
      </c>
      <c r="S73" s="9" t="s">
        <v>159</v>
      </c>
      <c r="T73" s="9" t="s">
        <v>146</v>
      </c>
      <c r="U73" s="0" t="n">
        <v>0</v>
      </c>
      <c r="V73" s="0" t="n">
        <v>1</v>
      </c>
      <c r="W73" s="0" t="n">
        <v>0</v>
      </c>
      <c r="X73" s="0" t="n">
        <v>0</v>
      </c>
      <c r="Y73" s="0" t="n">
        <v>1</v>
      </c>
    </row>
    <row r="74" customFormat="false" ht="17" hidden="false" customHeight="false" outlineLevel="0" collapsed="false">
      <c r="A74" s="8" t="s">
        <v>174</v>
      </c>
      <c r="B74" s="0" t="s">
        <v>175</v>
      </c>
      <c r="C74" s="0" t="n">
        <v>21</v>
      </c>
      <c r="D74" s="0" t="n">
        <v>301</v>
      </c>
      <c r="E74" s="0" t="n">
        <v>322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2" t="n">
        <f aca="false">100*C74/E74</f>
        <v>6.52173913043478</v>
      </c>
      <c r="O74" s="2" t="n">
        <f aca="false">100*I74/E74</f>
        <v>0</v>
      </c>
      <c r="P74" s="2" t="n">
        <f aca="false">100*J74/E74</f>
        <v>0</v>
      </c>
      <c r="Q74" s="2" t="n">
        <f aca="false">100*K74/E74</f>
        <v>0</v>
      </c>
      <c r="R74" s="2" t="n">
        <f aca="false">100*M74/E74</f>
        <v>0</v>
      </c>
      <c r="S74" s="9" t="s">
        <v>159</v>
      </c>
      <c r="T74" s="9" t="s">
        <v>146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6</v>
      </c>
    </row>
    <row r="75" customFormat="false" ht="17" hidden="false" customHeight="false" outlineLevel="0" collapsed="false">
      <c r="A75" s="8" t="s">
        <v>176</v>
      </c>
      <c r="B75" s="0" t="s">
        <v>177</v>
      </c>
      <c r="C75" s="0" t="n">
        <v>323</v>
      </c>
      <c r="D75" s="0" t="n">
        <v>856</v>
      </c>
      <c r="E75" s="0" t="n">
        <v>1179</v>
      </c>
      <c r="F75" s="0" t="n">
        <v>3</v>
      </c>
      <c r="G75" s="0" t="n">
        <v>3</v>
      </c>
      <c r="H75" s="0" t="n">
        <v>2</v>
      </c>
      <c r="I75" s="0" t="n">
        <v>267</v>
      </c>
      <c r="J75" s="0" t="n">
        <v>267</v>
      </c>
      <c r="K75" s="0" t="n">
        <v>213</v>
      </c>
      <c r="L75" s="0" t="n">
        <v>9</v>
      </c>
      <c r="M75" s="0" t="n">
        <v>221</v>
      </c>
      <c r="N75" s="2" t="n">
        <f aca="false">100*C75/E75</f>
        <v>27.3960983884648</v>
      </c>
      <c r="O75" s="2" t="n">
        <f aca="false">100*I75/E75</f>
        <v>22.64631043257</v>
      </c>
      <c r="P75" s="2" t="n">
        <f aca="false">100*J75/E75</f>
        <v>22.64631043257</v>
      </c>
      <c r="Q75" s="2" t="n">
        <f aca="false">100*K75/E75</f>
        <v>18.0661577608143</v>
      </c>
      <c r="R75" s="2" t="n">
        <f aca="false">100*M75/E75</f>
        <v>18.7446988973707</v>
      </c>
      <c r="S75" s="9" t="s">
        <v>159</v>
      </c>
      <c r="T75" s="9" t="s">
        <v>146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2</v>
      </c>
    </row>
    <row r="76" customFormat="false" ht="17" hidden="false" customHeight="false" outlineLevel="0" collapsed="false">
      <c r="A76" s="8" t="s">
        <v>178</v>
      </c>
      <c r="B76" s="0" t="s">
        <v>179</v>
      </c>
      <c r="C76" s="0" t="n">
        <v>518</v>
      </c>
      <c r="D76" s="0" t="n">
        <v>793</v>
      </c>
      <c r="E76" s="0" t="n">
        <v>1311</v>
      </c>
      <c r="F76" s="0" t="n">
        <v>4</v>
      </c>
      <c r="G76" s="0" t="n">
        <v>2</v>
      </c>
      <c r="H76" s="0" t="n">
        <v>2</v>
      </c>
      <c r="I76" s="0" t="n">
        <v>473</v>
      </c>
      <c r="J76" s="0" t="n">
        <v>408</v>
      </c>
      <c r="K76" s="0" t="n">
        <v>408</v>
      </c>
      <c r="L76" s="0" t="n">
        <v>14</v>
      </c>
      <c r="M76" s="0" t="n">
        <v>367</v>
      </c>
      <c r="N76" s="2" t="n">
        <f aca="false">100*C76/E76</f>
        <v>39.5118230358505</v>
      </c>
      <c r="O76" s="2" t="n">
        <f aca="false">100*I76/E76</f>
        <v>36.0793287566743</v>
      </c>
      <c r="P76" s="2" t="n">
        <f aca="false">100*J76/E76</f>
        <v>31.1212814645309</v>
      </c>
      <c r="Q76" s="2" t="n">
        <f aca="false">100*K76/E76</f>
        <v>31.1212814645309</v>
      </c>
      <c r="R76" s="2" t="n">
        <f aca="false">100*M76/E76</f>
        <v>27.9938977879481</v>
      </c>
      <c r="S76" s="9" t="s">
        <v>180</v>
      </c>
      <c r="T76" s="9" t="s">
        <v>28</v>
      </c>
      <c r="U76" s="0" t="n">
        <v>0</v>
      </c>
      <c r="V76" s="0" t="n">
        <v>2</v>
      </c>
      <c r="W76" s="0" t="n">
        <v>1</v>
      </c>
      <c r="X76" s="0" t="n">
        <v>0</v>
      </c>
      <c r="Y76" s="0" t="n">
        <v>0</v>
      </c>
    </row>
    <row r="77" customFormat="false" ht="17" hidden="false" customHeight="false" outlineLevel="0" collapsed="false">
      <c r="A77" s="8" t="s">
        <v>181</v>
      </c>
      <c r="B77" s="0" t="s">
        <v>182</v>
      </c>
      <c r="C77" s="0" t="n">
        <v>470</v>
      </c>
      <c r="D77" s="0" t="n">
        <v>1026</v>
      </c>
      <c r="E77" s="0" t="n">
        <v>1496</v>
      </c>
      <c r="F77" s="0" t="n">
        <v>4</v>
      </c>
      <c r="G77" s="0" t="n">
        <v>4</v>
      </c>
      <c r="H77" s="0" t="n">
        <v>2</v>
      </c>
      <c r="I77" s="0" t="n">
        <v>439</v>
      </c>
      <c r="J77" s="0" t="n">
        <v>439</v>
      </c>
      <c r="K77" s="0" t="n">
        <v>332</v>
      </c>
      <c r="L77" s="0" t="n">
        <v>16</v>
      </c>
      <c r="M77" s="0" t="n">
        <v>365</v>
      </c>
      <c r="N77" s="2" t="n">
        <f aca="false">100*C77/E77</f>
        <v>31.4171122994652</v>
      </c>
      <c r="O77" s="2" t="n">
        <f aca="false">100*I77/E77</f>
        <v>29.3449197860963</v>
      </c>
      <c r="P77" s="2" t="n">
        <f aca="false">100*J77/E77</f>
        <v>29.3449197860963</v>
      </c>
      <c r="Q77" s="2" t="n">
        <f aca="false">100*K77/E77</f>
        <v>22.192513368984</v>
      </c>
      <c r="R77" s="2" t="n">
        <f aca="false">100*M77/E77</f>
        <v>24.3983957219251</v>
      </c>
      <c r="S77" s="9" t="s">
        <v>180</v>
      </c>
      <c r="T77" s="9" t="s">
        <v>28</v>
      </c>
      <c r="U77" s="0" t="n">
        <v>0</v>
      </c>
      <c r="V77" s="0" t="n">
        <v>2</v>
      </c>
      <c r="W77" s="0" t="n">
        <v>1</v>
      </c>
      <c r="X77" s="0" t="n">
        <v>0</v>
      </c>
      <c r="Y77" s="0" t="n">
        <v>0</v>
      </c>
    </row>
    <row r="78" customFormat="false" ht="17" hidden="false" customHeight="false" outlineLevel="0" collapsed="false">
      <c r="A78" s="8" t="s">
        <v>183</v>
      </c>
      <c r="B78" s="0" t="s">
        <v>184</v>
      </c>
      <c r="C78" s="0" t="n">
        <v>531</v>
      </c>
      <c r="D78" s="0" t="n">
        <v>1042</v>
      </c>
      <c r="E78" s="0" t="n">
        <v>1573</v>
      </c>
      <c r="F78" s="0" t="n">
        <v>3</v>
      </c>
      <c r="G78" s="0" t="n">
        <v>2</v>
      </c>
      <c r="H78" s="0" t="n">
        <v>1</v>
      </c>
      <c r="I78" s="0" t="n">
        <v>440</v>
      </c>
      <c r="J78" s="0" t="n">
        <v>402</v>
      </c>
      <c r="K78" s="0" t="n">
        <v>311</v>
      </c>
      <c r="L78" s="0" t="n">
        <v>12</v>
      </c>
      <c r="M78" s="0" t="n">
        <v>392</v>
      </c>
      <c r="N78" s="2" t="n">
        <f aca="false">100*C78/E78</f>
        <v>33.7571519389701</v>
      </c>
      <c r="O78" s="2" t="n">
        <f aca="false">100*I78/E78</f>
        <v>27.972027972028</v>
      </c>
      <c r="P78" s="2" t="n">
        <f aca="false">100*J78/E78</f>
        <v>25.5562619198983</v>
      </c>
      <c r="Q78" s="2" t="n">
        <f aca="false">100*K78/E78</f>
        <v>19.7711379529561</v>
      </c>
      <c r="R78" s="2" t="n">
        <f aca="false">100*M78/E78</f>
        <v>24.9205340114431</v>
      </c>
      <c r="S78" s="9" t="s">
        <v>180</v>
      </c>
      <c r="T78" s="9" t="s">
        <v>28</v>
      </c>
      <c r="U78" s="0" t="n">
        <v>0</v>
      </c>
      <c r="V78" s="0" t="n">
        <v>2</v>
      </c>
      <c r="W78" s="0" t="n">
        <v>1</v>
      </c>
      <c r="X78" s="0" t="n">
        <v>0</v>
      </c>
      <c r="Y78" s="0" t="n">
        <v>0</v>
      </c>
    </row>
    <row r="79" customFormat="false" ht="17" hidden="false" customHeight="false" outlineLevel="0" collapsed="false">
      <c r="A79" s="8" t="s">
        <v>185</v>
      </c>
      <c r="B79" s="0" t="s">
        <v>186</v>
      </c>
      <c r="C79" s="0" t="n">
        <v>413</v>
      </c>
      <c r="D79" s="0" t="n">
        <v>500</v>
      </c>
      <c r="E79" s="0" t="n">
        <v>913</v>
      </c>
      <c r="F79" s="0" t="n">
        <v>1</v>
      </c>
      <c r="G79" s="0" t="n">
        <v>1</v>
      </c>
      <c r="H79" s="0" t="n">
        <v>1</v>
      </c>
      <c r="I79" s="0" t="n">
        <v>374</v>
      </c>
      <c r="J79" s="0" t="n">
        <v>374</v>
      </c>
      <c r="K79" s="0" t="n">
        <v>374</v>
      </c>
      <c r="L79" s="0" t="n">
        <v>10</v>
      </c>
      <c r="M79" s="0" t="n">
        <v>293</v>
      </c>
      <c r="N79" s="2" t="n">
        <f aca="false">100*C79/E79</f>
        <v>45.2354874041621</v>
      </c>
      <c r="O79" s="2" t="n">
        <f aca="false">100*I79/E79</f>
        <v>40.9638554216867</v>
      </c>
      <c r="P79" s="2" t="n">
        <f aca="false">100*J79/E79</f>
        <v>40.9638554216867</v>
      </c>
      <c r="Q79" s="2" t="n">
        <f aca="false">100*K79/E79</f>
        <v>40.9638554216867</v>
      </c>
      <c r="R79" s="2" t="n">
        <f aca="false">100*M79/E79</f>
        <v>32.092004381161</v>
      </c>
      <c r="S79" s="9" t="s">
        <v>180</v>
      </c>
      <c r="T79" s="9" t="s">
        <v>28</v>
      </c>
      <c r="U79" s="0" t="n">
        <v>0</v>
      </c>
      <c r="V79" s="0" t="n">
        <v>1</v>
      </c>
      <c r="W79" s="0" t="n">
        <v>1</v>
      </c>
      <c r="X79" s="0" t="n">
        <v>0</v>
      </c>
      <c r="Y79" s="0" t="n">
        <v>0</v>
      </c>
    </row>
    <row r="80" customFormat="false" ht="17" hidden="false" customHeight="false" outlineLevel="0" collapsed="false">
      <c r="A80" s="8" t="s">
        <v>187</v>
      </c>
      <c r="B80" s="0" t="s">
        <v>188</v>
      </c>
      <c r="C80" s="0" t="n">
        <v>203</v>
      </c>
      <c r="D80" s="0" t="n">
        <v>667</v>
      </c>
      <c r="E80" s="0" t="n">
        <v>870</v>
      </c>
      <c r="F80" s="0" t="n">
        <v>1</v>
      </c>
      <c r="G80" s="0" t="n">
        <v>1</v>
      </c>
      <c r="H80" s="0" t="n">
        <v>1</v>
      </c>
      <c r="I80" s="0" t="n">
        <v>131</v>
      </c>
      <c r="J80" s="0" t="n">
        <v>131</v>
      </c>
      <c r="K80" s="0" t="n">
        <v>131</v>
      </c>
      <c r="L80" s="0" t="n">
        <v>9</v>
      </c>
      <c r="M80" s="0" t="n">
        <v>106</v>
      </c>
      <c r="N80" s="2" t="n">
        <f aca="false">100*C80/E80</f>
        <v>23.3333333333333</v>
      </c>
      <c r="O80" s="2" t="n">
        <f aca="false">100*I80/E80</f>
        <v>15.0574712643678</v>
      </c>
      <c r="P80" s="2" t="n">
        <f aca="false">100*J80/E80</f>
        <v>15.0574712643678</v>
      </c>
      <c r="Q80" s="2" t="n">
        <f aca="false">100*K80/E80</f>
        <v>15.0574712643678</v>
      </c>
      <c r="R80" s="2" t="n">
        <f aca="false">100*M80/E80</f>
        <v>12.183908045977</v>
      </c>
      <c r="S80" s="9" t="s">
        <v>180</v>
      </c>
      <c r="T80" s="9" t="s">
        <v>28</v>
      </c>
      <c r="U80" s="0" t="n">
        <v>0</v>
      </c>
      <c r="V80" s="0" t="n">
        <v>1</v>
      </c>
      <c r="W80" s="0" t="n">
        <v>3</v>
      </c>
      <c r="X80" s="0" t="n">
        <v>0</v>
      </c>
      <c r="Y80" s="0" t="n">
        <v>0</v>
      </c>
    </row>
    <row r="81" customFormat="false" ht="17" hidden="false" customHeight="false" outlineLevel="0" collapsed="false">
      <c r="A81" s="8" t="s">
        <v>189</v>
      </c>
      <c r="B81" s="0" t="s">
        <v>190</v>
      </c>
      <c r="C81" s="0" t="n">
        <v>0</v>
      </c>
      <c r="D81" s="0" t="n">
        <v>175</v>
      </c>
      <c r="E81" s="0" t="n">
        <v>175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2" t="n">
        <f aca="false">100*C81/E81</f>
        <v>0</v>
      </c>
      <c r="O81" s="2" t="n">
        <f aca="false">100*I81/E81</f>
        <v>0</v>
      </c>
      <c r="P81" s="2" t="n">
        <f aca="false">100*J81/E81</f>
        <v>0</v>
      </c>
      <c r="Q81" s="2" t="n">
        <f aca="false">100*K81/E81</f>
        <v>0</v>
      </c>
      <c r="R81" s="2" t="n">
        <f aca="false">100*M81/E81</f>
        <v>0</v>
      </c>
      <c r="S81" s="9" t="s">
        <v>180</v>
      </c>
      <c r="T81" s="9" t="s">
        <v>28</v>
      </c>
      <c r="U81" s="0" t="n">
        <v>0</v>
      </c>
      <c r="V81" s="0" t="n">
        <v>1</v>
      </c>
      <c r="W81" s="0" t="n">
        <v>0</v>
      </c>
      <c r="X81" s="0" t="n">
        <v>0</v>
      </c>
      <c r="Y81" s="0" t="n">
        <v>0</v>
      </c>
    </row>
    <row r="82" customFormat="false" ht="17" hidden="false" customHeight="false" outlineLevel="0" collapsed="false">
      <c r="A82" s="8" t="s">
        <v>191</v>
      </c>
      <c r="B82" s="0" t="s">
        <v>192</v>
      </c>
      <c r="C82" s="0" t="n">
        <v>193</v>
      </c>
      <c r="D82" s="0" t="n">
        <v>671</v>
      </c>
      <c r="E82" s="0" t="n">
        <v>864</v>
      </c>
      <c r="F82" s="0" t="n">
        <v>1</v>
      </c>
      <c r="G82" s="0" t="n">
        <v>1</v>
      </c>
      <c r="H82" s="0" t="n">
        <v>1</v>
      </c>
      <c r="I82" s="0" t="n">
        <v>122</v>
      </c>
      <c r="J82" s="0" t="n">
        <v>122</v>
      </c>
      <c r="K82" s="0" t="n">
        <v>122</v>
      </c>
      <c r="L82" s="0" t="n">
        <v>8</v>
      </c>
      <c r="M82" s="0" t="n">
        <v>139</v>
      </c>
      <c r="N82" s="2" t="n">
        <f aca="false">100*C82/E82</f>
        <v>22.337962962963</v>
      </c>
      <c r="O82" s="2" t="n">
        <f aca="false">100*I82/E82</f>
        <v>14.1203703703704</v>
      </c>
      <c r="P82" s="2" t="n">
        <f aca="false">100*J82/E82</f>
        <v>14.1203703703704</v>
      </c>
      <c r="Q82" s="2" t="n">
        <f aca="false">100*K82/E82</f>
        <v>14.1203703703704</v>
      </c>
      <c r="R82" s="2" t="n">
        <f aca="false">100*M82/E82</f>
        <v>16.087962962963</v>
      </c>
      <c r="S82" s="9" t="s">
        <v>180</v>
      </c>
      <c r="T82" s="9" t="s">
        <v>28</v>
      </c>
      <c r="U82" s="0" t="n">
        <v>0</v>
      </c>
      <c r="V82" s="0" t="n">
        <v>1</v>
      </c>
      <c r="W82" s="0" t="n">
        <v>3</v>
      </c>
      <c r="X82" s="0" t="n">
        <v>0</v>
      </c>
      <c r="Y82" s="0" t="n">
        <v>0</v>
      </c>
    </row>
    <row r="83" customFormat="false" ht="17" hidden="false" customHeight="false" outlineLevel="0" collapsed="false">
      <c r="A83" s="8" t="s">
        <v>193</v>
      </c>
      <c r="B83" s="0" t="s">
        <v>194</v>
      </c>
      <c r="C83" s="0" t="n">
        <v>163</v>
      </c>
      <c r="D83" s="0" t="n">
        <v>577</v>
      </c>
      <c r="E83" s="0" t="n">
        <v>740</v>
      </c>
      <c r="F83" s="0" t="n">
        <v>1</v>
      </c>
      <c r="G83" s="0" t="n">
        <v>0</v>
      </c>
      <c r="H83" s="0" t="n">
        <v>0</v>
      </c>
      <c r="I83" s="0" t="n">
        <v>49</v>
      </c>
      <c r="J83" s="0" t="n">
        <v>0</v>
      </c>
      <c r="K83" s="0" t="n">
        <v>0</v>
      </c>
      <c r="L83" s="0" t="n">
        <v>6</v>
      </c>
      <c r="M83" s="0" t="n">
        <v>77</v>
      </c>
      <c r="N83" s="2" t="n">
        <f aca="false">100*C83/E83</f>
        <v>22.027027027027</v>
      </c>
      <c r="O83" s="2" t="n">
        <f aca="false">100*I83/E83</f>
        <v>6.62162162162162</v>
      </c>
      <c r="P83" s="2" t="n">
        <f aca="false">100*J83/E83</f>
        <v>0</v>
      </c>
      <c r="Q83" s="2" t="n">
        <f aca="false">100*K83/E83</f>
        <v>0</v>
      </c>
      <c r="R83" s="2" t="n">
        <f aca="false">100*M83/E83</f>
        <v>10.4054054054054</v>
      </c>
      <c r="S83" s="9" t="s">
        <v>180</v>
      </c>
      <c r="T83" s="9" t="s">
        <v>28</v>
      </c>
      <c r="U83" s="0" t="n">
        <v>0</v>
      </c>
      <c r="V83" s="0" t="n">
        <v>2</v>
      </c>
      <c r="W83" s="0" t="n">
        <v>1</v>
      </c>
      <c r="X83" s="0" t="n">
        <v>0</v>
      </c>
      <c r="Y83" s="0" t="n">
        <v>0</v>
      </c>
    </row>
    <row r="84" customFormat="false" ht="17" hidden="false" customHeight="false" outlineLevel="0" collapsed="false">
      <c r="A84" s="8" t="s">
        <v>195</v>
      </c>
      <c r="B84" s="0" t="s">
        <v>196</v>
      </c>
      <c r="C84" s="0" t="n">
        <v>557</v>
      </c>
      <c r="D84" s="0" t="n">
        <v>404</v>
      </c>
      <c r="E84" s="0" t="n">
        <v>961</v>
      </c>
      <c r="F84" s="0" t="n">
        <v>2</v>
      </c>
      <c r="G84" s="0" t="n">
        <v>2</v>
      </c>
      <c r="H84" s="0" t="n">
        <v>1</v>
      </c>
      <c r="I84" s="0" t="n">
        <v>379</v>
      </c>
      <c r="J84" s="0" t="n">
        <v>379</v>
      </c>
      <c r="K84" s="0" t="n">
        <v>320</v>
      </c>
      <c r="L84" s="0" t="n">
        <v>18</v>
      </c>
      <c r="M84" s="0" t="n">
        <v>372</v>
      </c>
      <c r="N84" s="2" t="n">
        <f aca="false">100*C84/E84</f>
        <v>57.9604578563996</v>
      </c>
      <c r="O84" s="2" t="n">
        <f aca="false">100*I84/E84</f>
        <v>39.4380853277836</v>
      </c>
      <c r="P84" s="2" t="n">
        <f aca="false">100*J84/E84</f>
        <v>39.4380853277836</v>
      </c>
      <c r="Q84" s="2" t="n">
        <f aca="false">100*K84/E84</f>
        <v>33.2986472424558</v>
      </c>
      <c r="R84" s="2" t="n">
        <f aca="false">100*M84/E84</f>
        <v>38.7096774193548</v>
      </c>
      <c r="S84" s="9" t="s">
        <v>180</v>
      </c>
      <c r="T84" s="9" t="s">
        <v>28</v>
      </c>
      <c r="U84" s="0" t="n">
        <v>0</v>
      </c>
      <c r="V84" s="0" t="n">
        <v>1</v>
      </c>
      <c r="W84" s="0" t="n">
        <v>0</v>
      </c>
      <c r="X84" s="0" t="n">
        <v>0</v>
      </c>
      <c r="Y84" s="0" t="n">
        <v>0</v>
      </c>
    </row>
    <row r="85" customFormat="false" ht="17" hidden="false" customHeight="false" outlineLevel="0" collapsed="false">
      <c r="A85" s="8" t="s">
        <v>197</v>
      </c>
      <c r="B85" s="0" t="s">
        <v>198</v>
      </c>
      <c r="C85" s="0" t="n">
        <v>194</v>
      </c>
      <c r="D85" s="0" t="n">
        <v>675</v>
      </c>
      <c r="E85" s="0" t="n">
        <v>869</v>
      </c>
      <c r="F85" s="0" t="n">
        <v>1</v>
      </c>
      <c r="G85" s="0" t="n">
        <v>1</v>
      </c>
      <c r="H85" s="0" t="n">
        <v>1</v>
      </c>
      <c r="I85" s="0" t="n">
        <v>127</v>
      </c>
      <c r="J85" s="0" t="n">
        <v>127</v>
      </c>
      <c r="K85" s="0" t="n">
        <v>127</v>
      </c>
      <c r="L85" s="0" t="n">
        <v>6</v>
      </c>
      <c r="M85" s="0" t="n">
        <v>120</v>
      </c>
      <c r="N85" s="2" t="n">
        <f aca="false">100*C85/E85</f>
        <v>22.3245109321059</v>
      </c>
      <c r="O85" s="2" t="n">
        <f aca="false">100*I85/E85</f>
        <v>14.614499424626</v>
      </c>
      <c r="P85" s="2" t="n">
        <f aca="false">100*J85/E85</f>
        <v>14.614499424626</v>
      </c>
      <c r="Q85" s="2" t="n">
        <f aca="false">100*K85/E85</f>
        <v>14.614499424626</v>
      </c>
      <c r="R85" s="2" t="n">
        <f aca="false">100*M85/E85</f>
        <v>13.8089758342923</v>
      </c>
      <c r="S85" s="9" t="s">
        <v>180</v>
      </c>
      <c r="T85" s="9" t="s">
        <v>28</v>
      </c>
      <c r="U85" s="0" t="n">
        <v>0</v>
      </c>
      <c r="V85" s="0" t="n">
        <v>1</v>
      </c>
      <c r="W85" s="0" t="n">
        <v>3</v>
      </c>
      <c r="X85" s="0" t="n">
        <v>0</v>
      </c>
      <c r="Y85" s="0" t="n">
        <v>0</v>
      </c>
    </row>
    <row r="86" customFormat="false" ht="17" hidden="false" customHeight="false" outlineLevel="0" collapsed="false">
      <c r="A86" s="8" t="s">
        <v>199</v>
      </c>
      <c r="B86" s="0" t="s">
        <v>200</v>
      </c>
      <c r="C86" s="0" t="n">
        <v>0</v>
      </c>
      <c r="D86" s="0" t="n">
        <v>181</v>
      </c>
      <c r="E86" s="0" t="n">
        <v>181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2" t="n">
        <f aca="false">100*C86/E86</f>
        <v>0</v>
      </c>
      <c r="O86" s="2" t="n">
        <f aca="false">100*I86/E86</f>
        <v>0</v>
      </c>
      <c r="P86" s="2" t="n">
        <f aca="false">100*J86/E86</f>
        <v>0</v>
      </c>
      <c r="Q86" s="2" t="n">
        <f aca="false">100*K86/E86</f>
        <v>0</v>
      </c>
      <c r="R86" s="2" t="n">
        <f aca="false">100*M86/E86</f>
        <v>0</v>
      </c>
      <c r="S86" s="9" t="s">
        <v>180</v>
      </c>
      <c r="T86" s="1" t="s">
        <v>201</v>
      </c>
      <c r="U86" s="0" t="n">
        <v>0</v>
      </c>
      <c r="V86" s="0" t="n">
        <v>1</v>
      </c>
      <c r="W86" s="0" t="n">
        <v>0</v>
      </c>
      <c r="X86" s="0" t="n">
        <v>0</v>
      </c>
      <c r="Y86" s="0" t="n">
        <v>0</v>
      </c>
    </row>
    <row r="87" customFormat="false" ht="17" hidden="false" customHeight="false" outlineLevel="0" collapsed="false">
      <c r="A87" s="8" t="s">
        <v>202</v>
      </c>
      <c r="B87" s="0" t="s">
        <v>203</v>
      </c>
      <c r="C87" s="0" t="n">
        <v>29</v>
      </c>
      <c r="D87" s="0" t="n">
        <v>179</v>
      </c>
      <c r="E87" s="0" t="n">
        <v>208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1</v>
      </c>
      <c r="M87" s="0" t="n">
        <v>9</v>
      </c>
      <c r="N87" s="2" t="n">
        <f aca="false">100*C87/E87</f>
        <v>13.9423076923077</v>
      </c>
      <c r="O87" s="2" t="n">
        <f aca="false">100*I87/E87</f>
        <v>0</v>
      </c>
      <c r="P87" s="2" t="n">
        <f aca="false">100*J87/E87</f>
        <v>0</v>
      </c>
      <c r="Q87" s="2" t="n">
        <f aca="false">100*K87/E87</f>
        <v>0</v>
      </c>
      <c r="R87" s="2" t="n">
        <f aca="false">100*M87/E87</f>
        <v>4.32692307692308</v>
      </c>
      <c r="S87" s="9" t="s">
        <v>180</v>
      </c>
      <c r="T87" s="9" t="s">
        <v>133</v>
      </c>
      <c r="U87" s="0" t="n">
        <v>0</v>
      </c>
      <c r="V87" s="0" t="n">
        <v>1</v>
      </c>
      <c r="W87" s="0" t="n">
        <v>0</v>
      </c>
      <c r="X87" s="0" t="n">
        <v>0</v>
      </c>
      <c r="Y87" s="0" t="n">
        <v>0</v>
      </c>
    </row>
    <row r="88" customFormat="false" ht="17" hidden="false" customHeight="false" outlineLevel="0" collapsed="false">
      <c r="A88" s="8" t="s">
        <v>204</v>
      </c>
      <c r="B88" s="0" t="s">
        <v>205</v>
      </c>
      <c r="C88" s="0" t="n">
        <v>246</v>
      </c>
      <c r="D88" s="0" t="n">
        <v>275</v>
      </c>
      <c r="E88" s="0" t="n">
        <v>521</v>
      </c>
      <c r="F88" s="0" t="n">
        <v>2</v>
      </c>
      <c r="G88" s="0" t="n">
        <v>1</v>
      </c>
      <c r="H88" s="0" t="n">
        <v>1</v>
      </c>
      <c r="I88" s="0" t="n">
        <v>168</v>
      </c>
      <c r="J88" s="0" t="n">
        <v>136</v>
      </c>
      <c r="K88" s="0" t="n">
        <v>136</v>
      </c>
      <c r="L88" s="0" t="n">
        <v>8</v>
      </c>
      <c r="M88" s="0" t="n">
        <v>152</v>
      </c>
      <c r="N88" s="2" t="n">
        <f aca="false">100*C88/E88</f>
        <v>47.2168905950096</v>
      </c>
      <c r="O88" s="2" t="n">
        <f aca="false">100*I88/E88</f>
        <v>32.2456813819578</v>
      </c>
      <c r="P88" s="2" t="n">
        <f aca="false">100*J88/E88</f>
        <v>26.1036468330134</v>
      </c>
      <c r="Q88" s="2" t="n">
        <f aca="false">100*K88/E88</f>
        <v>26.1036468330134</v>
      </c>
      <c r="R88" s="2" t="n">
        <f aca="false">100*M88/E88</f>
        <v>29.1746641074856</v>
      </c>
      <c r="S88" s="9" t="s">
        <v>180</v>
      </c>
      <c r="T88" s="9" t="s">
        <v>133</v>
      </c>
      <c r="U88" s="0" t="n">
        <v>0</v>
      </c>
      <c r="V88" s="0" t="n">
        <v>1</v>
      </c>
      <c r="W88" s="0" t="n">
        <v>0</v>
      </c>
      <c r="X88" s="0" t="n">
        <v>0</v>
      </c>
      <c r="Y88" s="0" t="n">
        <v>0</v>
      </c>
    </row>
    <row r="89" customFormat="false" ht="17" hidden="false" customHeight="false" outlineLevel="0" collapsed="false">
      <c r="A89" s="8" t="s">
        <v>206</v>
      </c>
      <c r="B89" s="0" t="s">
        <v>207</v>
      </c>
      <c r="C89" s="0" t="n">
        <v>212</v>
      </c>
      <c r="D89" s="0" t="n">
        <v>194</v>
      </c>
      <c r="E89" s="0" t="n">
        <v>406</v>
      </c>
      <c r="F89" s="0" t="n">
        <v>3</v>
      </c>
      <c r="G89" s="0" t="n">
        <v>1</v>
      </c>
      <c r="H89" s="0" t="n">
        <v>0</v>
      </c>
      <c r="I89" s="0" t="n">
        <v>150</v>
      </c>
      <c r="J89" s="0" t="n">
        <v>81</v>
      </c>
      <c r="K89" s="0" t="n">
        <v>0</v>
      </c>
      <c r="L89" s="0" t="n">
        <v>8</v>
      </c>
      <c r="M89" s="0" t="n">
        <v>102</v>
      </c>
      <c r="N89" s="2" t="n">
        <f aca="false">100*C89/E89</f>
        <v>52.2167487684729</v>
      </c>
      <c r="O89" s="2" t="n">
        <f aca="false">100*I89/E89</f>
        <v>36.9458128078818</v>
      </c>
      <c r="P89" s="2" t="n">
        <f aca="false">100*J89/E89</f>
        <v>19.9507389162562</v>
      </c>
      <c r="Q89" s="2" t="n">
        <f aca="false">100*K89/E89</f>
        <v>0</v>
      </c>
      <c r="R89" s="2" t="n">
        <f aca="false">100*M89/E89</f>
        <v>25.1231527093596</v>
      </c>
      <c r="S89" s="9" t="s">
        <v>180</v>
      </c>
      <c r="T89" s="9" t="s">
        <v>133</v>
      </c>
      <c r="U89" s="0" t="n">
        <v>0</v>
      </c>
      <c r="V89" s="0" t="n">
        <v>1</v>
      </c>
      <c r="W89" s="0" t="n">
        <v>0</v>
      </c>
      <c r="X89" s="0" t="n">
        <v>0</v>
      </c>
      <c r="Y89" s="0" t="n">
        <v>0</v>
      </c>
    </row>
    <row r="90" customFormat="false" ht="17" hidden="false" customHeight="false" outlineLevel="0" collapsed="false">
      <c r="A90" s="8" t="s">
        <v>208</v>
      </c>
      <c r="B90" s="0" t="s">
        <v>209</v>
      </c>
      <c r="C90" s="0" t="n">
        <v>189</v>
      </c>
      <c r="D90" s="0" t="n">
        <v>327</v>
      </c>
      <c r="E90" s="0" t="n">
        <v>516</v>
      </c>
      <c r="F90" s="0" t="n">
        <v>1</v>
      </c>
      <c r="G90" s="0" t="n">
        <v>0</v>
      </c>
      <c r="H90" s="0" t="n">
        <v>0</v>
      </c>
      <c r="I90" s="0" t="n">
        <v>32</v>
      </c>
      <c r="J90" s="0" t="n">
        <v>0</v>
      </c>
      <c r="K90" s="0" t="n">
        <v>0</v>
      </c>
      <c r="L90" s="0" t="n">
        <v>9</v>
      </c>
      <c r="M90" s="0" t="n">
        <v>101</v>
      </c>
      <c r="N90" s="2" t="n">
        <f aca="false">100*C90/E90</f>
        <v>36.6279069767442</v>
      </c>
      <c r="O90" s="2" t="n">
        <f aca="false">100*I90/E90</f>
        <v>6.2015503875969</v>
      </c>
      <c r="P90" s="2" t="n">
        <f aca="false">100*J90/E90</f>
        <v>0</v>
      </c>
      <c r="Q90" s="2" t="n">
        <f aca="false">100*K90/E90</f>
        <v>0</v>
      </c>
      <c r="R90" s="2" t="n">
        <f aca="false">100*M90/E90</f>
        <v>19.5736434108527</v>
      </c>
      <c r="S90" s="9" t="s">
        <v>180</v>
      </c>
      <c r="T90" s="9" t="s">
        <v>133</v>
      </c>
      <c r="U90" s="0" t="n">
        <v>0</v>
      </c>
      <c r="V90" s="0" t="n">
        <v>1</v>
      </c>
      <c r="W90" s="0" t="n">
        <v>0</v>
      </c>
      <c r="X90" s="0" t="n">
        <v>0</v>
      </c>
      <c r="Y90" s="0" t="n">
        <v>0</v>
      </c>
    </row>
    <row r="91" customFormat="false" ht="17" hidden="false" customHeight="false" outlineLevel="0" collapsed="false">
      <c r="A91" s="8" t="s">
        <v>210</v>
      </c>
      <c r="B91" s="0" t="s">
        <v>211</v>
      </c>
      <c r="C91" s="0" t="n">
        <v>0</v>
      </c>
      <c r="D91" s="0" t="n">
        <v>198</v>
      </c>
      <c r="E91" s="0" t="n">
        <v>198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2" t="n">
        <f aca="false">100*C91/E91</f>
        <v>0</v>
      </c>
      <c r="O91" s="2" t="n">
        <f aca="false">100*I91/E91</f>
        <v>0</v>
      </c>
      <c r="P91" s="2" t="n">
        <f aca="false">100*J91/E91</f>
        <v>0</v>
      </c>
      <c r="Q91" s="2" t="n">
        <f aca="false">100*K91/E91</f>
        <v>0</v>
      </c>
      <c r="R91" s="2" t="n">
        <f aca="false">100*M91/E91</f>
        <v>0</v>
      </c>
      <c r="S91" s="9" t="s">
        <v>180</v>
      </c>
      <c r="T91" s="9" t="s">
        <v>146</v>
      </c>
      <c r="U91" s="0" t="n">
        <v>0</v>
      </c>
      <c r="V91" s="0" t="n">
        <v>1</v>
      </c>
      <c r="W91" s="0" t="n">
        <v>0</v>
      </c>
      <c r="X91" s="0" t="n">
        <v>0</v>
      </c>
      <c r="Y91" s="0" t="n">
        <v>0</v>
      </c>
    </row>
    <row r="92" customFormat="false" ht="17" hidden="false" customHeight="false" outlineLevel="0" collapsed="false">
      <c r="A92" s="8" t="s">
        <v>212</v>
      </c>
      <c r="B92" s="0" t="s">
        <v>213</v>
      </c>
      <c r="C92" s="0" t="n">
        <v>0</v>
      </c>
      <c r="D92" s="0" t="n">
        <v>198</v>
      </c>
      <c r="E92" s="0" t="n">
        <v>198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2" t="n">
        <f aca="false">100*C92/E92</f>
        <v>0</v>
      </c>
      <c r="O92" s="2" t="n">
        <f aca="false">100*I92/E92</f>
        <v>0</v>
      </c>
      <c r="P92" s="2" t="n">
        <f aca="false">100*J92/E92</f>
        <v>0</v>
      </c>
      <c r="Q92" s="2" t="n">
        <f aca="false">100*K92/E92</f>
        <v>0</v>
      </c>
      <c r="R92" s="2" t="n">
        <f aca="false">100*M92/E92</f>
        <v>0</v>
      </c>
      <c r="S92" s="9" t="s">
        <v>180</v>
      </c>
      <c r="T92" s="9" t="s">
        <v>146</v>
      </c>
      <c r="U92" s="0" t="n">
        <v>0</v>
      </c>
      <c r="V92" s="0" t="n">
        <v>1</v>
      </c>
      <c r="W92" s="0" t="n">
        <v>0</v>
      </c>
      <c r="X92" s="0" t="n">
        <v>0</v>
      </c>
      <c r="Y92" s="0" t="n">
        <v>0</v>
      </c>
    </row>
    <row r="93" customFormat="false" ht="17" hidden="false" customHeight="false" outlineLevel="0" collapsed="false">
      <c r="A93" s="8" t="s">
        <v>214</v>
      </c>
      <c r="B93" s="0" t="s">
        <v>215</v>
      </c>
      <c r="C93" s="0" t="n">
        <v>17</v>
      </c>
      <c r="D93" s="0" t="n">
        <v>753</v>
      </c>
      <c r="E93" s="0" t="n">
        <v>77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2" t="n">
        <f aca="false">100*C93/E93</f>
        <v>2.20779220779221</v>
      </c>
      <c r="O93" s="2" t="n">
        <f aca="false">100*I93/E93</f>
        <v>0</v>
      </c>
      <c r="P93" s="2" t="n">
        <f aca="false">100*J93/E93</f>
        <v>0</v>
      </c>
      <c r="Q93" s="2" t="n">
        <f aca="false">100*K93/E93</f>
        <v>0</v>
      </c>
      <c r="R93" s="2" t="n">
        <f aca="false">100*M93/E93</f>
        <v>0</v>
      </c>
      <c r="S93" s="9" t="s">
        <v>216</v>
      </c>
      <c r="T93" s="9" t="s">
        <v>217</v>
      </c>
      <c r="U93" s="0" t="n">
        <v>0</v>
      </c>
      <c r="V93" s="0" t="n">
        <v>0</v>
      </c>
      <c r="W93" s="0" t="n">
        <v>1</v>
      </c>
      <c r="X93" s="0" t="n">
        <v>0</v>
      </c>
      <c r="Y93" s="0" t="n">
        <v>0</v>
      </c>
    </row>
    <row r="94" customFormat="false" ht="17" hidden="false" customHeight="false" outlineLevel="0" collapsed="false">
      <c r="A94" s="8" t="s">
        <v>218</v>
      </c>
      <c r="B94" s="0" t="s">
        <v>219</v>
      </c>
      <c r="C94" s="0" t="n">
        <v>63</v>
      </c>
      <c r="D94" s="0" t="n">
        <v>675</v>
      </c>
      <c r="E94" s="0" t="n">
        <v>738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2</v>
      </c>
      <c r="M94" s="0" t="n">
        <v>19</v>
      </c>
      <c r="N94" s="2" t="n">
        <f aca="false">100*C94/E94</f>
        <v>8.53658536585366</v>
      </c>
      <c r="O94" s="2" t="n">
        <f aca="false">100*I94/E94</f>
        <v>0</v>
      </c>
      <c r="P94" s="2" t="n">
        <f aca="false">100*J94/E94</f>
        <v>0</v>
      </c>
      <c r="Q94" s="2" t="n">
        <f aca="false">100*K94/E94</f>
        <v>0</v>
      </c>
      <c r="R94" s="2" t="n">
        <f aca="false">100*M94/E94</f>
        <v>2.57452574525745</v>
      </c>
      <c r="S94" s="9" t="s">
        <v>216</v>
      </c>
      <c r="T94" s="9" t="s">
        <v>217</v>
      </c>
      <c r="U94" s="0" t="n">
        <v>0</v>
      </c>
      <c r="V94" s="0" t="n">
        <v>0</v>
      </c>
      <c r="W94" s="0" t="n">
        <v>2</v>
      </c>
      <c r="X94" s="0" t="n">
        <v>0</v>
      </c>
      <c r="Y94" s="0" t="n">
        <v>0</v>
      </c>
    </row>
    <row r="95" customFormat="false" ht="17" hidden="false" customHeight="false" outlineLevel="0" collapsed="false">
      <c r="A95" s="8" t="s">
        <v>220</v>
      </c>
      <c r="B95" s="0" t="s">
        <v>221</v>
      </c>
      <c r="C95" s="0" t="n">
        <v>114</v>
      </c>
      <c r="D95" s="0" t="n">
        <v>866</v>
      </c>
      <c r="E95" s="0" t="n">
        <v>980</v>
      </c>
      <c r="F95" s="0" t="n">
        <v>1</v>
      </c>
      <c r="G95" s="0" t="n">
        <v>0</v>
      </c>
      <c r="H95" s="0" t="n">
        <v>0</v>
      </c>
      <c r="I95" s="0" t="n">
        <v>37</v>
      </c>
      <c r="J95" s="0" t="n">
        <v>0</v>
      </c>
      <c r="K95" s="0" t="n">
        <v>0</v>
      </c>
      <c r="L95" s="0" t="n">
        <v>5</v>
      </c>
      <c r="M95" s="0" t="n">
        <v>48</v>
      </c>
      <c r="N95" s="2" t="n">
        <f aca="false">100*C95/E95</f>
        <v>11.6326530612245</v>
      </c>
      <c r="O95" s="2" t="n">
        <f aca="false">100*I95/E95</f>
        <v>3.77551020408163</v>
      </c>
      <c r="P95" s="2" t="n">
        <f aca="false">100*J95/E95</f>
        <v>0</v>
      </c>
      <c r="Q95" s="2" t="n">
        <f aca="false">100*K95/E95</f>
        <v>0</v>
      </c>
      <c r="R95" s="2" t="n">
        <f aca="false">100*M95/E95</f>
        <v>4.89795918367347</v>
      </c>
      <c r="S95" s="9" t="s">
        <v>216</v>
      </c>
      <c r="T95" s="9" t="s">
        <v>217</v>
      </c>
      <c r="U95" s="0" t="n">
        <v>0</v>
      </c>
      <c r="V95" s="0" t="n">
        <v>0</v>
      </c>
      <c r="W95" s="0" t="n">
        <v>1</v>
      </c>
      <c r="X95" s="0" t="n">
        <v>0</v>
      </c>
      <c r="Y95" s="0" t="n">
        <v>0</v>
      </c>
    </row>
    <row r="96" customFormat="false" ht="17" hidden="false" customHeight="false" outlineLevel="0" collapsed="false">
      <c r="A96" s="8" t="s">
        <v>222</v>
      </c>
      <c r="B96" s="0" t="s">
        <v>223</v>
      </c>
      <c r="C96" s="0" t="n">
        <v>55</v>
      </c>
      <c r="D96" s="0" t="n">
        <v>773</v>
      </c>
      <c r="E96" s="0" t="n">
        <v>828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2</v>
      </c>
      <c r="M96" s="0" t="n">
        <v>18</v>
      </c>
      <c r="N96" s="2" t="n">
        <f aca="false">100*C96/E96</f>
        <v>6.64251207729469</v>
      </c>
      <c r="O96" s="2" t="n">
        <f aca="false">100*I96/E96</f>
        <v>0</v>
      </c>
      <c r="P96" s="2" t="n">
        <f aca="false">100*J96/E96</f>
        <v>0</v>
      </c>
      <c r="Q96" s="2" t="n">
        <f aca="false">100*K96/E96</f>
        <v>0</v>
      </c>
      <c r="R96" s="2" t="n">
        <f aca="false">100*M96/E96</f>
        <v>2.17391304347826</v>
      </c>
      <c r="S96" s="9" t="s">
        <v>216</v>
      </c>
      <c r="T96" s="9" t="s">
        <v>217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</row>
    <row r="97" customFormat="false" ht="17" hidden="false" customHeight="false" outlineLevel="0" collapsed="false">
      <c r="A97" s="8" t="s">
        <v>224</v>
      </c>
      <c r="B97" s="0" t="s">
        <v>225</v>
      </c>
      <c r="C97" s="0" t="n">
        <v>51</v>
      </c>
      <c r="D97" s="0" t="n">
        <v>561</v>
      </c>
      <c r="E97" s="0" t="n">
        <v>612</v>
      </c>
      <c r="F97" s="0" t="n">
        <v>1</v>
      </c>
      <c r="G97" s="0" t="n">
        <v>0</v>
      </c>
      <c r="H97" s="0" t="n">
        <v>0</v>
      </c>
      <c r="I97" s="0" t="n">
        <v>46</v>
      </c>
      <c r="J97" s="0" t="n">
        <v>0</v>
      </c>
      <c r="K97" s="0" t="n">
        <v>0</v>
      </c>
      <c r="L97" s="0" t="n">
        <v>2</v>
      </c>
      <c r="M97" s="0" t="n">
        <v>45</v>
      </c>
      <c r="N97" s="2" t="n">
        <f aca="false">100*C97/E97</f>
        <v>8.33333333333333</v>
      </c>
      <c r="O97" s="2" t="n">
        <f aca="false">100*I97/E97</f>
        <v>7.51633986928105</v>
      </c>
      <c r="P97" s="2" t="n">
        <f aca="false">100*J97/E97</f>
        <v>0</v>
      </c>
      <c r="Q97" s="2" t="n">
        <f aca="false">100*K97/E97</f>
        <v>0</v>
      </c>
      <c r="R97" s="2" t="n">
        <f aca="false">100*M97/E97</f>
        <v>7.35294117647059</v>
      </c>
      <c r="S97" s="9" t="s">
        <v>216</v>
      </c>
      <c r="T97" s="9" t="s">
        <v>217</v>
      </c>
      <c r="U97" s="0" t="n">
        <v>0</v>
      </c>
      <c r="V97" s="0" t="n">
        <v>0</v>
      </c>
      <c r="W97" s="0" t="n">
        <v>1</v>
      </c>
      <c r="X97" s="0" t="n">
        <v>0</v>
      </c>
      <c r="Y97" s="0" t="n">
        <v>0</v>
      </c>
    </row>
    <row r="98" customFormat="false" ht="17" hidden="false" customHeight="false" outlineLevel="0" collapsed="false">
      <c r="A98" s="8" t="s">
        <v>226</v>
      </c>
      <c r="B98" s="0" t="s">
        <v>227</v>
      </c>
      <c r="C98" s="0" t="n">
        <v>20</v>
      </c>
      <c r="D98" s="0" t="n">
        <v>765</v>
      </c>
      <c r="E98" s="0" t="n">
        <v>785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2" t="n">
        <f aca="false">100*C98/E98</f>
        <v>2.54777070063694</v>
      </c>
      <c r="O98" s="2" t="n">
        <f aca="false">100*I98/E98</f>
        <v>0</v>
      </c>
      <c r="P98" s="2" t="n">
        <f aca="false">100*J98/E98</f>
        <v>0</v>
      </c>
      <c r="Q98" s="2" t="n">
        <f aca="false">100*K98/E98</f>
        <v>0</v>
      </c>
      <c r="R98" s="2" t="n">
        <f aca="false">100*M98/E98</f>
        <v>0</v>
      </c>
      <c r="S98" s="9" t="s">
        <v>216</v>
      </c>
      <c r="T98" s="9" t="s">
        <v>217</v>
      </c>
      <c r="U98" s="0" t="n">
        <v>0</v>
      </c>
      <c r="V98" s="0" t="n">
        <v>1</v>
      </c>
      <c r="W98" s="0" t="n">
        <v>0</v>
      </c>
      <c r="X98" s="0" t="n">
        <v>0</v>
      </c>
      <c r="Y98" s="0" t="n">
        <v>0</v>
      </c>
    </row>
    <row r="99" customFormat="false" ht="17" hidden="false" customHeight="false" outlineLevel="0" collapsed="false">
      <c r="A99" s="8" t="s">
        <v>228</v>
      </c>
      <c r="B99" s="0" t="s">
        <v>229</v>
      </c>
      <c r="C99" s="0" t="n">
        <v>65</v>
      </c>
      <c r="D99" s="0" t="n">
        <v>774</v>
      </c>
      <c r="E99" s="0" t="n">
        <v>839</v>
      </c>
      <c r="F99" s="0" t="n">
        <v>1</v>
      </c>
      <c r="G99" s="0" t="n">
        <v>0</v>
      </c>
      <c r="H99" s="0" t="n">
        <v>0</v>
      </c>
      <c r="I99" s="0" t="n">
        <v>33</v>
      </c>
      <c r="J99" s="0" t="n">
        <v>0</v>
      </c>
      <c r="K99" s="0" t="n">
        <v>0</v>
      </c>
      <c r="L99" s="0" t="n">
        <v>2</v>
      </c>
      <c r="M99" s="0" t="n">
        <v>15</v>
      </c>
      <c r="N99" s="2" t="n">
        <f aca="false">100*C99/E99</f>
        <v>7.74731823599523</v>
      </c>
      <c r="O99" s="2" t="n">
        <f aca="false">100*I99/E99</f>
        <v>3.93325387365912</v>
      </c>
      <c r="P99" s="2" t="n">
        <f aca="false">100*J99/E99</f>
        <v>0</v>
      </c>
      <c r="Q99" s="2" t="n">
        <f aca="false">100*K99/E99</f>
        <v>0</v>
      </c>
      <c r="R99" s="2" t="n">
        <f aca="false">100*M99/E99</f>
        <v>1.78784266984505</v>
      </c>
      <c r="S99" s="9" t="s">
        <v>216</v>
      </c>
      <c r="T99" s="9" t="s">
        <v>217</v>
      </c>
      <c r="U99" s="0" t="n">
        <v>0</v>
      </c>
      <c r="V99" s="0" t="n">
        <v>0</v>
      </c>
      <c r="W99" s="0" t="n">
        <v>1</v>
      </c>
      <c r="X99" s="0" t="n">
        <v>0</v>
      </c>
      <c r="Y99" s="0" t="n">
        <v>0</v>
      </c>
    </row>
    <row r="100" customFormat="false" ht="17" hidden="false" customHeight="false" outlineLevel="0" collapsed="false">
      <c r="A100" s="8" t="s">
        <v>230</v>
      </c>
      <c r="B100" s="0" t="s">
        <v>231</v>
      </c>
      <c r="C100" s="0" t="n">
        <v>32</v>
      </c>
      <c r="D100" s="0" t="n">
        <v>625</v>
      </c>
      <c r="E100" s="0" t="n">
        <v>657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1</v>
      </c>
      <c r="M100" s="0" t="n">
        <v>9</v>
      </c>
      <c r="N100" s="2" t="n">
        <f aca="false">100*C100/E100</f>
        <v>4.87062404870624</v>
      </c>
      <c r="O100" s="2" t="n">
        <f aca="false">100*I100/E100</f>
        <v>0</v>
      </c>
      <c r="P100" s="2" t="n">
        <f aca="false">100*J100/E100</f>
        <v>0</v>
      </c>
      <c r="Q100" s="2" t="n">
        <f aca="false">100*K100/E100</f>
        <v>0</v>
      </c>
      <c r="R100" s="2" t="n">
        <f aca="false">100*M100/E100</f>
        <v>1.36986301369863</v>
      </c>
      <c r="S100" s="9" t="s">
        <v>216</v>
      </c>
      <c r="T100" s="9" t="s">
        <v>217</v>
      </c>
      <c r="U100" s="0" t="n">
        <v>0</v>
      </c>
      <c r="V100" s="0" t="n">
        <v>1</v>
      </c>
      <c r="W100" s="0" t="n">
        <v>0</v>
      </c>
      <c r="X100" s="0" t="n">
        <v>0</v>
      </c>
      <c r="Y100" s="0" t="n">
        <v>0</v>
      </c>
    </row>
    <row r="101" customFormat="false" ht="17" hidden="false" customHeight="false" outlineLevel="0" collapsed="false">
      <c r="A101" s="8" t="s">
        <v>232</v>
      </c>
      <c r="B101" s="0" t="s">
        <v>233</v>
      </c>
      <c r="C101" s="0" t="n">
        <v>128</v>
      </c>
      <c r="D101" s="0" t="n">
        <v>1300</v>
      </c>
      <c r="E101" s="0" t="n">
        <v>1428</v>
      </c>
      <c r="F101" s="0" t="n">
        <v>1</v>
      </c>
      <c r="G101" s="0" t="n">
        <v>0</v>
      </c>
      <c r="H101" s="0" t="n">
        <v>0</v>
      </c>
      <c r="I101" s="0" t="n">
        <v>33</v>
      </c>
      <c r="J101" s="0" t="n">
        <v>0</v>
      </c>
      <c r="K101" s="0" t="n">
        <v>0</v>
      </c>
      <c r="L101" s="0" t="n">
        <v>4</v>
      </c>
      <c r="M101" s="0" t="n">
        <v>61</v>
      </c>
      <c r="N101" s="2" t="n">
        <f aca="false">100*C101/E101</f>
        <v>8.96358543417367</v>
      </c>
      <c r="O101" s="2" t="n">
        <f aca="false">100*I101/E101</f>
        <v>2.3109243697479</v>
      </c>
      <c r="P101" s="2" t="n">
        <f aca="false">100*J101/E101</f>
        <v>0</v>
      </c>
      <c r="Q101" s="2" t="n">
        <f aca="false">100*K101/E101</f>
        <v>0</v>
      </c>
      <c r="R101" s="2" t="n">
        <f aca="false">100*M101/E101</f>
        <v>4.27170868347339</v>
      </c>
      <c r="S101" s="9" t="s">
        <v>216</v>
      </c>
      <c r="T101" s="10" t="s">
        <v>234</v>
      </c>
      <c r="U101" s="0" t="n">
        <v>0</v>
      </c>
      <c r="V101" s="0" t="n">
        <v>1</v>
      </c>
      <c r="W101" s="0" t="n">
        <v>0</v>
      </c>
      <c r="X101" s="0" t="n">
        <v>0</v>
      </c>
      <c r="Y101" s="0" t="n">
        <v>0</v>
      </c>
    </row>
    <row r="102" customFormat="false" ht="17" hidden="false" customHeight="false" outlineLevel="0" collapsed="false">
      <c r="A102" s="11" t="s">
        <v>235</v>
      </c>
      <c r="B102" s="0" t="s">
        <v>236</v>
      </c>
      <c r="C102" s="0" t="n">
        <v>26</v>
      </c>
      <c r="D102" s="0" t="n">
        <v>570</v>
      </c>
      <c r="E102" s="0" t="n">
        <v>596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2" t="n">
        <f aca="false">100*C102/E102</f>
        <v>4.36241610738255</v>
      </c>
      <c r="O102" s="2" t="n">
        <f aca="false">100*I102/E102</f>
        <v>0</v>
      </c>
      <c r="P102" s="2" t="n">
        <f aca="false">100*J102/E102</f>
        <v>0</v>
      </c>
      <c r="Q102" s="2" t="n">
        <f aca="false">100*K102/E102</f>
        <v>0</v>
      </c>
      <c r="R102" s="2" t="n">
        <f aca="false">100*M102/E102</f>
        <v>0</v>
      </c>
      <c r="S102" s="9" t="s">
        <v>216</v>
      </c>
      <c r="T102" s="10" t="s">
        <v>234</v>
      </c>
      <c r="U102" s="0" t="n">
        <v>0</v>
      </c>
      <c r="V102" s="0" t="n">
        <v>0</v>
      </c>
      <c r="W102" s="0" t="n">
        <v>1</v>
      </c>
      <c r="X102" s="0" t="n">
        <v>0</v>
      </c>
      <c r="Y102" s="0" t="n">
        <v>0</v>
      </c>
    </row>
    <row r="103" customFormat="false" ht="17" hidden="false" customHeight="false" outlineLevel="0" collapsed="false">
      <c r="A103" s="8" t="s">
        <v>237</v>
      </c>
      <c r="B103" s="0" t="s">
        <v>238</v>
      </c>
      <c r="C103" s="0" t="n">
        <v>18</v>
      </c>
      <c r="D103" s="0" t="n">
        <v>821</v>
      </c>
      <c r="E103" s="0" t="n">
        <v>839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2" t="n">
        <f aca="false">100*C103/E103</f>
        <v>2.14541120381406</v>
      </c>
      <c r="O103" s="2" t="n">
        <f aca="false">100*I103/E103</f>
        <v>0</v>
      </c>
      <c r="P103" s="2" t="n">
        <f aca="false">100*J103/E103</f>
        <v>0</v>
      </c>
      <c r="Q103" s="2" t="n">
        <f aca="false">100*K103/E103</f>
        <v>0</v>
      </c>
      <c r="R103" s="2" t="n">
        <f aca="false">100*M103/E103</f>
        <v>0</v>
      </c>
      <c r="S103" s="9" t="s">
        <v>216</v>
      </c>
      <c r="T103" s="10" t="s">
        <v>234</v>
      </c>
      <c r="U103" s="0" t="n">
        <v>0</v>
      </c>
      <c r="V103" s="0" t="n">
        <v>0</v>
      </c>
      <c r="W103" s="0" t="n">
        <v>2</v>
      </c>
      <c r="X103" s="0" t="n">
        <v>0</v>
      </c>
      <c r="Y103" s="0" t="n">
        <v>0</v>
      </c>
    </row>
    <row r="104" customFormat="false" ht="17" hidden="false" customHeight="false" outlineLevel="0" collapsed="false">
      <c r="A104" s="8" t="s">
        <v>239</v>
      </c>
      <c r="B104" s="0" t="s">
        <v>240</v>
      </c>
      <c r="C104" s="0" t="n">
        <v>27</v>
      </c>
      <c r="D104" s="0" t="n">
        <v>914</v>
      </c>
      <c r="E104" s="0" t="n">
        <v>941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2" t="n">
        <f aca="false">100*C104/E104</f>
        <v>2.86928799149841</v>
      </c>
      <c r="O104" s="2" t="n">
        <f aca="false">100*I104/E104</f>
        <v>0</v>
      </c>
      <c r="P104" s="2" t="n">
        <f aca="false">100*J104/E104</f>
        <v>0</v>
      </c>
      <c r="Q104" s="2" t="n">
        <f aca="false">100*K104/E104</f>
        <v>0</v>
      </c>
      <c r="R104" s="2" t="n">
        <f aca="false">100*M104/E104</f>
        <v>0</v>
      </c>
      <c r="S104" s="9" t="s">
        <v>216</v>
      </c>
      <c r="T104" s="10" t="s">
        <v>234</v>
      </c>
      <c r="U104" s="0" t="n">
        <v>0</v>
      </c>
      <c r="V104" s="0" t="n">
        <v>1</v>
      </c>
      <c r="W104" s="0" t="n">
        <v>2</v>
      </c>
      <c r="X104" s="0" t="n">
        <v>0</v>
      </c>
      <c r="Y104" s="0" t="n">
        <v>0</v>
      </c>
    </row>
    <row r="105" customFormat="false" ht="17" hidden="false" customHeight="false" outlineLevel="0" collapsed="false">
      <c r="A105" s="8" t="s">
        <v>241</v>
      </c>
      <c r="B105" s="0" t="s">
        <v>242</v>
      </c>
      <c r="C105" s="0" t="n">
        <v>45</v>
      </c>
      <c r="D105" s="0" t="n">
        <v>928</v>
      </c>
      <c r="E105" s="0" t="n">
        <v>973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2" t="n">
        <f aca="false">100*C105/E105</f>
        <v>4.62487153134635</v>
      </c>
      <c r="O105" s="2" t="n">
        <f aca="false">100*I105/E105</f>
        <v>0</v>
      </c>
      <c r="P105" s="2" t="n">
        <f aca="false">100*J105/E105</f>
        <v>0</v>
      </c>
      <c r="Q105" s="2" t="n">
        <f aca="false">100*K105/E105</f>
        <v>0</v>
      </c>
      <c r="R105" s="2" t="n">
        <f aca="false">100*M105/E105</f>
        <v>0</v>
      </c>
      <c r="S105" s="9" t="s">
        <v>216</v>
      </c>
      <c r="T105" s="10" t="s">
        <v>234</v>
      </c>
      <c r="U105" s="0" t="n">
        <v>0</v>
      </c>
      <c r="V105" s="0" t="n">
        <v>0</v>
      </c>
      <c r="W105" s="0" t="n">
        <v>2</v>
      </c>
      <c r="X105" s="0" t="n">
        <v>0</v>
      </c>
      <c r="Y105" s="0" t="n">
        <v>0</v>
      </c>
    </row>
    <row r="106" customFormat="false" ht="17" hidden="false" customHeight="false" outlineLevel="0" collapsed="false">
      <c r="A106" s="8" t="s">
        <v>243</v>
      </c>
      <c r="B106" s="0" t="s">
        <v>244</v>
      </c>
      <c r="C106" s="0" t="n">
        <v>13</v>
      </c>
      <c r="D106" s="0" t="n">
        <v>695</v>
      </c>
      <c r="E106" s="0" t="n">
        <v>708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1</v>
      </c>
      <c r="M106" s="0" t="n">
        <v>7</v>
      </c>
      <c r="N106" s="2" t="n">
        <f aca="false">100*C106/E106</f>
        <v>1.8361581920904</v>
      </c>
      <c r="O106" s="2" t="n">
        <f aca="false">100*I106/E106</f>
        <v>0</v>
      </c>
      <c r="P106" s="2" t="n">
        <f aca="false">100*J106/E106</f>
        <v>0</v>
      </c>
      <c r="Q106" s="2" t="n">
        <f aca="false">100*K106/E106</f>
        <v>0</v>
      </c>
      <c r="R106" s="2" t="n">
        <f aca="false">100*M106/E106</f>
        <v>0.988700564971751</v>
      </c>
      <c r="S106" s="9" t="s">
        <v>216</v>
      </c>
      <c r="T106" s="10" t="s">
        <v>245</v>
      </c>
      <c r="U106" s="0" t="n">
        <v>0</v>
      </c>
      <c r="V106" s="0" t="n">
        <v>0</v>
      </c>
      <c r="W106" s="0" t="n">
        <v>1</v>
      </c>
      <c r="X106" s="0" t="n">
        <v>0</v>
      </c>
      <c r="Y106" s="0" t="n">
        <v>0</v>
      </c>
    </row>
    <row r="107" customFormat="false" ht="17" hidden="false" customHeight="false" outlineLevel="0" collapsed="false">
      <c r="A107" s="8" t="s">
        <v>246</v>
      </c>
      <c r="B107" s="0" t="s">
        <v>247</v>
      </c>
      <c r="C107" s="0" t="n">
        <v>38</v>
      </c>
      <c r="D107" s="0" t="n">
        <v>718</v>
      </c>
      <c r="E107" s="0" t="n">
        <v>756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1</v>
      </c>
      <c r="M107" s="0" t="n">
        <v>8</v>
      </c>
      <c r="N107" s="2" t="n">
        <f aca="false">100*C107/E107</f>
        <v>5.02645502645503</v>
      </c>
      <c r="O107" s="2" t="n">
        <f aca="false">100*I107/E107</f>
        <v>0</v>
      </c>
      <c r="P107" s="2" t="n">
        <f aca="false">100*J107/E107</f>
        <v>0</v>
      </c>
      <c r="Q107" s="2" t="n">
        <f aca="false">100*K107/E107</f>
        <v>0</v>
      </c>
      <c r="R107" s="2" t="n">
        <f aca="false">100*M107/E107</f>
        <v>1.05820105820106</v>
      </c>
      <c r="S107" s="9" t="s">
        <v>216</v>
      </c>
      <c r="T107" s="10" t="s">
        <v>245</v>
      </c>
      <c r="U107" s="0" t="n">
        <v>0</v>
      </c>
      <c r="V107" s="0" t="n">
        <v>0</v>
      </c>
      <c r="W107" s="0" t="n">
        <v>1</v>
      </c>
      <c r="X107" s="0" t="n">
        <v>0</v>
      </c>
      <c r="Y107" s="0" t="n">
        <v>0</v>
      </c>
    </row>
    <row r="108" customFormat="false" ht="17" hidden="false" customHeight="false" outlineLevel="0" collapsed="false">
      <c r="A108" s="8" t="s">
        <v>248</v>
      </c>
      <c r="B108" s="0" t="s">
        <v>249</v>
      </c>
      <c r="C108" s="0" t="n">
        <v>131</v>
      </c>
      <c r="D108" s="0" t="n">
        <v>594</v>
      </c>
      <c r="E108" s="0" t="n">
        <v>725</v>
      </c>
      <c r="F108" s="0" t="n">
        <v>1</v>
      </c>
      <c r="G108" s="0" t="n">
        <v>0</v>
      </c>
      <c r="H108" s="0" t="n">
        <v>0</v>
      </c>
      <c r="I108" s="0" t="n">
        <v>45</v>
      </c>
      <c r="J108" s="0" t="n">
        <v>0</v>
      </c>
      <c r="K108" s="0" t="n">
        <v>0</v>
      </c>
      <c r="L108" s="0" t="n">
        <v>5</v>
      </c>
      <c r="M108" s="0" t="n">
        <v>65</v>
      </c>
      <c r="N108" s="2" t="n">
        <f aca="false">100*C108/E108</f>
        <v>18.0689655172414</v>
      </c>
      <c r="O108" s="2" t="n">
        <f aca="false">100*I108/E108</f>
        <v>6.20689655172414</v>
      </c>
      <c r="P108" s="2" t="n">
        <f aca="false">100*J108/E108</f>
        <v>0</v>
      </c>
      <c r="Q108" s="2" t="n">
        <f aca="false">100*K108/E108</f>
        <v>0</v>
      </c>
      <c r="R108" s="2" t="n">
        <f aca="false">100*M108/E108</f>
        <v>8.96551724137931</v>
      </c>
      <c r="S108" s="9" t="s">
        <v>216</v>
      </c>
      <c r="T108" s="10" t="s">
        <v>245</v>
      </c>
      <c r="U108" s="0" t="n">
        <v>0</v>
      </c>
      <c r="V108" s="0" t="n">
        <v>0</v>
      </c>
      <c r="W108" s="0" t="n">
        <v>1</v>
      </c>
      <c r="X108" s="0" t="n">
        <v>0</v>
      </c>
      <c r="Y108" s="0" t="n">
        <v>0</v>
      </c>
    </row>
    <row r="109" customFormat="false" ht="17" hidden="false" customHeight="false" outlineLevel="0" collapsed="false">
      <c r="A109" s="8" t="s">
        <v>250</v>
      </c>
      <c r="B109" s="0" t="s">
        <v>251</v>
      </c>
      <c r="C109" s="0" t="n">
        <v>36</v>
      </c>
      <c r="D109" s="0" t="n">
        <v>768</v>
      </c>
      <c r="E109" s="0" t="n">
        <v>804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2" t="n">
        <f aca="false">100*C109/E109</f>
        <v>4.47761194029851</v>
      </c>
      <c r="O109" s="2" t="n">
        <f aca="false">100*I109/E109</f>
        <v>0</v>
      </c>
      <c r="P109" s="2" t="n">
        <f aca="false">100*J109/E109</f>
        <v>0</v>
      </c>
      <c r="Q109" s="2" t="n">
        <f aca="false">100*K109/E109</f>
        <v>0</v>
      </c>
      <c r="R109" s="2" t="n">
        <f aca="false">100*M109/E109</f>
        <v>0</v>
      </c>
      <c r="S109" s="9" t="s">
        <v>216</v>
      </c>
      <c r="T109" s="10" t="s">
        <v>245</v>
      </c>
      <c r="U109" s="0" t="n">
        <v>0</v>
      </c>
      <c r="V109" s="0" t="n">
        <v>0</v>
      </c>
      <c r="W109" s="0" t="n">
        <v>1</v>
      </c>
      <c r="X109" s="0" t="n">
        <v>0</v>
      </c>
      <c r="Y109" s="0" t="n">
        <v>0</v>
      </c>
    </row>
    <row r="110" customFormat="false" ht="17" hidden="false" customHeight="false" outlineLevel="0" collapsed="false">
      <c r="A110" s="8" t="s">
        <v>252</v>
      </c>
      <c r="B110" s="0" t="s">
        <v>253</v>
      </c>
      <c r="C110" s="0" t="n">
        <v>62</v>
      </c>
      <c r="D110" s="0" t="n">
        <v>912</v>
      </c>
      <c r="E110" s="0" t="n">
        <v>974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1</v>
      </c>
      <c r="M110" s="0" t="n">
        <v>9</v>
      </c>
      <c r="N110" s="2" t="n">
        <f aca="false">100*C110/E110</f>
        <v>6.36550308008214</v>
      </c>
      <c r="O110" s="2" t="n">
        <f aca="false">100*I110/E110</f>
        <v>0</v>
      </c>
      <c r="P110" s="2" t="n">
        <f aca="false">100*J110/E110</f>
        <v>0</v>
      </c>
      <c r="Q110" s="2" t="n">
        <f aca="false">100*K110/E110</f>
        <v>0</v>
      </c>
      <c r="R110" s="2" t="n">
        <f aca="false">100*M110/E110</f>
        <v>0.924024640657084</v>
      </c>
      <c r="S110" s="9" t="s">
        <v>216</v>
      </c>
      <c r="T110" s="10" t="s">
        <v>245</v>
      </c>
      <c r="U110" s="0" t="n">
        <v>0</v>
      </c>
      <c r="V110" s="0" t="n">
        <v>1</v>
      </c>
      <c r="W110" s="0" t="n">
        <v>0</v>
      </c>
      <c r="X110" s="0" t="n">
        <v>0</v>
      </c>
      <c r="Y110" s="0" t="n">
        <v>0</v>
      </c>
    </row>
    <row r="111" customFormat="false" ht="17" hidden="false" customHeight="false" outlineLevel="0" collapsed="false">
      <c r="A111" s="8" t="s">
        <v>254</v>
      </c>
      <c r="B111" s="0" t="s">
        <v>255</v>
      </c>
      <c r="C111" s="0" t="n">
        <v>46</v>
      </c>
      <c r="D111" s="0" t="n">
        <v>878</v>
      </c>
      <c r="E111" s="0" t="n">
        <v>924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1</v>
      </c>
      <c r="M111" s="0" t="n">
        <v>11</v>
      </c>
      <c r="N111" s="2" t="n">
        <f aca="false">100*C111/E111</f>
        <v>4.97835497835498</v>
      </c>
      <c r="O111" s="2" t="n">
        <f aca="false">100*I111/E111</f>
        <v>0</v>
      </c>
      <c r="P111" s="2" t="n">
        <f aca="false">100*J111/E111</f>
        <v>0</v>
      </c>
      <c r="Q111" s="2" t="n">
        <f aca="false">100*K111/E111</f>
        <v>0</v>
      </c>
      <c r="R111" s="2" t="n">
        <f aca="false">100*M111/E111</f>
        <v>1.19047619047619</v>
      </c>
      <c r="S111" s="9" t="s">
        <v>216</v>
      </c>
      <c r="T111" s="10" t="s">
        <v>245</v>
      </c>
      <c r="U111" s="0" t="n">
        <v>0</v>
      </c>
      <c r="V111" s="0" t="n">
        <v>1</v>
      </c>
      <c r="W111" s="0" t="n">
        <v>0</v>
      </c>
      <c r="X111" s="0" t="n">
        <v>0</v>
      </c>
      <c r="Y111" s="0" t="n">
        <v>0</v>
      </c>
    </row>
    <row r="112" customFormat="false" ht="17" hidden="false" customHeight="false" outlineLevel="0" collapsed="false">
      <c r="A112" s="8" t="s">
        <v>256</v>
      </c>
      <c r="B112" s="0" t="s">
        <v>257</v>
      </c>
      <c r="C112" s="0" t="n">
        <v>102</v>
      </c>
      <c r="D112" s="0" t="n">
        <v>792</v>
      </c>
      <c r="E112" s="0" t="n">
        <v>894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1</v>
      </c>
      <c r="M112" s="0" t="n">
        <v>7</v>
      </c>
      <c r="N112" s="2" t="n">
        <f aca="false">100*C112/E112</f>
        <v>11.4093959731544</v>
      </c>
      <c r="O112" s="2" t="n">
        <f aca="false">100*I112/E112</f>
        <v>0</v>
      </c>
      <c r="P112" s="2" t="n">
        <f aca="false">100*J112/E112</f>
        <v>0</v>
      </c>
      <c r="Q112" s="2" t="n">
        <f aca="false">100*K112/E112</f>
        <v>0</v>
      </c>
      <c r="R112" s="2" t="n">
        <f aca="false">100*M112/E112</f>
        <v>0.782997762863535</v>
      </c>
      <c r="S112" s="9" t="s">
        <v>216</v>
      </c>
      <c r="T112" s="10" t="s">
        <v>245</v>
      </c>
      <c r="U112" s="0" t="n">
        <v>0</v>
      </c>
      <c r="V112" s="0" t="n">
        <v>0</v>
      </c>
      <c r="W112" s="0" t="n">
        <v>1</v>
      </c>
      <c r="X112" s="0" t="n">
        <v>0</v>
      </c>
      <c r="Y112" s="0" t="n">
        <v>0</v>
      </c>
    </row>
    <row r="113" customFormat="false" ht="17" hidden="false" customHeight="false" outlineLevel="0" collapsed="false">
      <c r="A113" s="8" t="s">
        <v>258</v>
      </c>
      <c r="B113" s="0" t="s">
        <v>259</v>
      </c>
      <c r="C113" s="0" t="n">
        <v>90</v>
      </c>
      <c r="D113" s="0" t="n">
        <v>645</v>
      </c>
      <c r="E113" s="0" t="n">
        <v>735</v>
      </c>
      <c r="F113" s="0" t="n">
        <v>1</v>
      </c>
      <c r="G113" s="0" t="n">
        <v>0</v>
      </c>
      <c r="H113" s="0" t="n">
        <v>0</v>
      </c>
      <c r="I113" s="0" t="n">
        <v>32</v>
      </c>
      <c r="J113" s="0" t="n">
        <v>0</v>
      </c>
      <c r="K113" s="0" t="n">
        <v>0</v>
      </c>
      <c r="L113" s="0" t="n">
        <v>5</v>
      </c>
      <c r="M113" s="0" t="n">
        <v>46</v>
      </c>
      <c r="N113" s="2" t="n">
        <f aca="false">100*C113/E113</f>
        <v>12.2448979591837</v>
      </c>
      <c r="O113" s="2" t="n">
        <f aca="false">100*I113/E113</f>
        <v>4.35374149659864</v>
      </c>
      <c r="P113" s="2" t="n">
        <f aca="false">100*J113/E113</f>
        <v>0</v>
      </c>
      <c r="Q113" s="2" t="n">
        <f aca="false">100*K113/E113</f>
        <v>0</v>
      </c>
      <c r="R113" s="2" t="n">
        <f aca="false">100*M113/E113</f>
        <v>6.25850340136054</v>
      </c>
      <c r="S113" s="9" t="s">
        <v>216</v>
      </c>
      <c r="T113" s="10" t="s">
        <v>245</v>
      </c>
      <c r="U113" s="0" t="n">
        <v>0</v>
      </c>
      <c r="V113" s="0" t="n">
        <v>0</v>
      </c>
      <c r="W113" s="0" t="n">
        <v>1</v>
      </c>
      <c r="X113" s="0" t="n">
        <v>0</v>
      </c>
      <c r="Y113" s="0" t="n">
        <v>0</v>
      </c>
    </row>
    <row r="114" customFormat="false" ht="17" hidden="false" customHeight="false" outlineLevel="0" collapsed="false">
      <c r="A114" s="8" t="s">
        <v>260</v>
      </c>
      <c r="B114" s="0" t="s">
        <v>261</v>
      </c>
      <c r="C114" s="0" t="n">
        <v>81</v>
      </c>
      <c r="D114" s="0" t="n">
        <v>730</v>
      </c>
      <c r="E114" s="0" t="n">
        <v>811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4</v>
      </c>
      <c r="M114" s="0" t="n">
        <v>37</v>
      </c>
      <c r="N114" s="2" t="n">
        <f aca="false">100*C114/E114</f>
        <v>9.98766954377312</v>
      </c>
      <c r="O114" s="2" t="n">
        <f aca="false">100*I114/E114</f>
        <v>0</v>
      </c>
      <c r="P114" s="2" t="n">
        <f aca="false">100*J114/E114</f>
        <v>0</v>
      </c>
      <c r="Q114" s="2" t="n">
        <f aca="false">100*K114/E114</f>
        <v>0</v>
      </c>
      <c r="R114" s="2" t="n">
        <f aca="false">100*M114/E114</f>
        <v>4.56226880394575</v>
      </c>
      <c r="S114" s="9" t="s">
        <v>216</v>
      </c>
      <c r="T114" s="10" t="s">
        <v>245</v>
      </c>
      <c r="U114" s="0" t="n">
        <v>0</v>
      </c>
      <c r="V114" s="0" t="n">
        <v>0</v>
      </c>
      <c r="W114" s="0" t="n">
        <v>1</v>
      </c>
      <c r="X114" s="0" t="n">
        <v>0</v>
      </c>
      <c r="Y114" s="0" t="n">
        <v>0</v>
      </c>
    </row>
    <row r="115" customFormat="false" ht="17" hidden="false" customHeight="false" outlineLevel="0" collapsed="false">
      <c r="A115" s="8" t="s">
        <v>262</v>
      </c>
      <c r="B115" s="0" t="s">
        <v>263</v>
      </c>
      <c r="C115" s="0" t="n">
        <v>66</v>
      </c>
      <c r="D115" s="0" t="n">
        <v>633</v>
      </c>
      <c r="E115" s="0" t="n">
        <v>699</v>
      </c>
      <c r="F115" s="0" t="n">
        <v>1</v>
      </c>
      <c r="G115" s="0" t="n">
        <v>0</v>
      </c>
      <c r="H115" s="0" t="n">
        <v>0</v>
      </c>
      <c r="I115" s="0" t="n">
        <v>37</v>
      </c>
      <c r="J115" s="0" t="n">
        <v>0</v>
      </c>
      <c r="K115" s="0" t="n">
        <v>0</v>
      </c>
      <c r="L115" s="0" t="n">
        <v>0</v>
      </c>
      <c r="M115" s="0" t="n">
        <v>0</v>
      </c>
      <c r="N115" s="2" t="n">
        <f aca="false">100*C115/E115</f>
        <v>9.44206008583691</v>
      </c>
      <c r="O115" s="2" t="n">
        <f aca="false">100*I115/E115</f>
        <v>5.29327610872675</v>
      </c>
      <c r="P115" s="2" t="n">
        <f aca="false">100*J115/E115</f>
        <v>0</v>
      </c>
      <c r="Q115" s="2" t="n">
        <f aca="false">100*K115/E115</f>
        <v>0</v>
      </c>
      <c r="R115" s="2" t="n">
        <f aca="false">100*M115/E115</f>
        <v>0</v>
      </c>
      <c r="S115" s="9" t="s">
        <v>216</v>
      </c>
      <c r="T115" s="9" t="s">
        <v>264</v>
      </c>
      <c r="U115" s="0" t="n">
        <v>0</v>
      </c>
      <c r="V115" s="0" t="n">
        <v>0</v>
      </c>
      <c r="W115" s="0" t="n">
        <v>1</v>
      </c>
      <c r="X115" s="0" t="n">
        <v>0</v>
      </c>
      <c r="Y115" s="0" t="n">
        <v>0</v>
      </c>
    </row>
    <row r="116" customFormat="false" ht="17" hidden="false" customHeight="false" outlineLevel="0" collapsed="false">
      <c r="A116" s="8" t="s">
        <v>265</v>
      </c>
      <c r="B116" s="0" t="s">
        <v>266</v>
      </c>
      <c r="C116" s="0" t="n">
        <v>26</v>
      </c>
      <c r="D116" s="0" t="n">
        <v>697</v>
      </c>
      <c r="E116" s="0" t="n">
        <v>723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2</v>
      </c>
      <c r="M116" s="0" t="n">
        <v>25</v>
      </c>
      <c r="N116" s="2" t="n">
        <f aca="false">100*C116/E116</f>
        <v>3.59612724757953</v>
      </c>
      <c r="O116" s="2" t="n">
        <f aca="false">100*I116/E116</f>
        <v>0</v>
      </c>
      <c r="P116" s="2" t="n">
        <f aca="false">100*J116/E116</f>
        <v>0</v>
      </c>
      <c r="Q116" s="2" t="n">
        <f aca="false">100*K116/E116</f>
        <v>0</v>
      </c>
      <c r="R116" s="2" t="n">
        <f aca="false">100*M116/E116</f>
        <v>3.45781466113416</v>
      </c>
      <c r="S116" s="9" t="s">
        <v>216</v>
      </c>
      <c r="T116" s="9" t="s">
        <v>264</v>
      </c>
      <c r="U116" s="0" t="n">
        <v>0</v>
      </c>
      <c r="V116" s="0" t="n">
        <v>0</v>
      </c>
      <c r="W116" s="0" t="n">
        <v>1</v>
      </c>
      <c r="X116" s="0" t="n">
        <v>0</v>
      </c>
      <c r="Y116" s="0" t="n">
        <v>0</v>
      </c>
    </row>
    <row r="117" customFormat="false" ht="17" hidden="false" customHeight="false" outlineLevel="0" collapsed="false">
      <c r="A117" s="8" t="s">
        <v>267</v>
      </c>
      <c r="B117" s="0" t="s">
        <v>268</v>
      </c>
      <c r="C117" s="0" t="n">
        <v>87</v>
      </c>
      <c r="D117" s="0" t="n">
        <v>890</v>
      </c>
      <c r="E117" s="0" t="n">
        <v>977</v>
      </c>
      <c r="F117" s="0" t="n">
        <v>1</v>
      </c>
      <c r="G117" s="0" t="n">
        <v>0</v>
      </c>
      <c r="H117" s="0" t="n">
        <v>0</v>
      </c>
      <c r="I117" s="0" t="n">
        <v>47</v>
      </c>
      <c r="J117" s="0" t="n">
        <v>0</v>
      </c>
      <c r="K117" s="0" t="n">
        <v>0</v>
      </c>
      <c r="L117" s="0" t="n">
        <v>3</v>
      </c>
      <c r="M117" s="0" t="n">
        <v>33</v>
      </c>
      <c r="N117" s="2" t="n">
        <f aca="false">100*C117/E117</f>
        <v>8.90481064483112</v>
      </c>
      <c r="O117" s="2" t="n">
        <f aca="false">100*I117/E117</f>
        <v>4.81064483111566</v>
      </c>
      <c r="P117" s="2" t="n">
        <f aca="false">100*J117/E117</f>
        <v>0</v>
      </c>
      <c r="Q117" s="2" t="n">
        <f aca="false">100*K117/E117</f>
        <v>0</v>
      </c>
      <c r="R117" s="2" t="n">
        <f aca="false">100*M117/E117</f>
        <v>3.37768679631525</v>
      </c>
      <c r="S117" s="9" t="s">
        <v>216</v>
      </c>
      <c r="T117" s="9" t="s">
        <v>264</v>
      </c>
      <c r="U117" s="0" t="n">
        <v>0</v>
      </c>
      <c r="V117" s="0" t="n">
        <v>0</v>
      </c>
      <c r="W117" s="0" t="n">
        <v>2</v>
      </c>
      <c r="X117" s="0" t="n">
        <v>0</v>
      </c>
      <c r="Y117" s="0" t="n">
        <v>0</v>
      </c>
    </row>
    <row r="118" customFormat="false" ht="17" hidden="false" customHeight="false" outlineLevel="0" collapsed="false">
      <c r="A118" s="8" t="s">
        <v>269</v>
      </c>
      <c r="B118" s="0" t="s">
        <v>270</v>
      </c>
      <c r="C118" s="0" t="n">
        <v>87</v>
      </c>
      <c r="D118" s="0" t="n">
        <v>695</v>
      </c>
      <c r="E118" s="0" t="n">
        <v>782</v>
      </c>
      <c r="F118" s="0" t="n">
        <v>1</v>
      </c>
      <c r="G118" s="0" t="n">
        <v>0</v>
      </c>
      <c r="H118" s="0" t="n">
        <v>0</v>
      </c>
      <c r="I118" s="0" t="n">
        <v>37</v>
      </c>
      <c r="J118" s="0" t="n">
        <v>0</v>
      </c>
      <c r="K118" s="0" t="n">
        <v>0</v>
      </c>
      <c r="L118" s="0" t="n">
        <v>3</v>
      </c>
      <c r="M118" s="0" t="n">
        <v>46</v>
      </c>
      <c r="N118" s="2" t="n">
        <f aca="false">100*C118/E118</f>
        <v>11.1253196930946</v>
      </c>
      <c r="O118" s="2" t="n">
        <f aca="false">100*I118/E118</f>
        <v>4.73145780051151</v>
      </c>
      <c r="P118" s="2" t="n">
        <f aca="false">100*J118/E118</f>
        <v>0</v>
      </c>
      <c r="Q118" s="2" t="n">
        <f aca="false">100*K118/E118</f>
        <v>0</v>
      </c>
      <c r="R118" s="2" t="n">
        <f aca="false">100*M118/E118</f>
        <v>5.88235294117647</v>
      </c>
      <c r="S118" s="9" t="s">
        <v>216</v>
      </c>
      <c r="T118" s="9" t="s">
        <v>264</v>
      </c>
      <c r="U118" s="0" t="n">
        <v>0</v>
      </c>
      <c r="V118" s="0" t="n">
        <v>0</v>
      </c>
      <c r="W118" s="0" t="n">
        <v>1</v>
      </c>
      <c r="X118" s="0" t="n">
        <v>0</v>
      </c>
      <c r="Y118" s="0" t="n">
        <v>0</v>
      </c>
    </row>
    <row r="119" customFormat="false" ht="17" hidden="false" customHeight="false" outlineLevel="0" collapsed="false">
      <c r="A119" s="11" t="s">
        <v>271</v>
      </c>
      <c r="B119" s="0" t="s">
        <v>272</v>
      </c>
      <c r="C119" s="0" t="n">
        <v>34</v>
      </c>
      <c r="D119" s="0" t="n">
        <v>820</v>
      </c>
      <c r="E119" s="0" t="n">
        <v>854</v>
      </c>
      <c r="F119" s="0" t="n">
        <v>1</v>
      </c>
      <c r="G119" s="0" t="n">
        <v>0</v>
      </c>
      <c r="H119" s="0" t="n">
        <v>0</v>
      </c>
      <c r="I119" s="0" t="n">
        <v>33</v>
      </c>
      <c r="J119" s="0" t="n">
        <v>0</v>
      </c>
      <c r="K119" s="0" t="n">
        <v>0</v>
      </c>
      <c r="L119" s="0" t="n">
        <v>1</v>
      </c>
      <c r="M119" s="0" t="n">
        <v>6</v>
      </c>
      <c r="N119" s="2" t="n">
        <f aca="false">100*C119/E119</f>
        <v>3.98126463700234</v>
      </c>
      <c r="O119" s="2" t="n">
        <f aca="false">100*I119/E119</f>
        <v>3.86416861826698</v>
      </c>
      <c r="P119" s="2" t="n">
        <f aca="false">100*J119/E119</f>
        <v>0</v>
      </c>
      <c r="Q119" s="2" t="n">
        <f aca="false">100*K119/E119</f>
        <v>0</v>
      </c>
      <c r="R119" s="2" t="n">
        <f aca="false">100*M119/E119</f>
        <v>0.702576112412178</v>
      </c>
      <c r="S119" s="9" t="s">
        <v>216</v>
      </c>
      <c r="T119" s="10" t="s">
        <v>273</v>
      </c>
      <c r="U119" s="0" t="n">
        <v>0</v>
      </c>
      <c r="V119" s="0" t="n">
        <v>0</v>
      </c>
      <c r="W119" s="0" t="n">
        <v>1</v>
      </c>
      <c r="X119" s="0" t="n">
        <v>0</v>
      </c>
      <c r="Y119" s="0" t="n">
        <v>0</v>
      </c>
    </row>
    <row r="120" customFormat="false" ht="17" hidden="false" customHeight="false" outlineLevel="0" collapsed="false">
      <c r="A120" s="11" t="s">
        <v>274</v>
      </c>
      <c r="B120" s="0" t="s">
        <v>275</v>
      </c>
      <c r="C120" s="0" t="n">
        <v>22</v>
      </c>
      <c r="D120" s="0" t="n">
        <v>864</v>
      </c>
      <c r="E120" s="0" t="n">
        <v>886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2" t="n">
        <f aca="false">100*C120/E120</f>
        <v>2.48306997742664</v>
      </c>
      <c r="O120" s="2" t="n">
        <f aca="false">100*I120/E120</f>
        <v>0</v>
      </c>
      <c r="P120" s="2" t="n">
        <f aca="false">100*J120/E120</f>
        <v>0</v>
      </c>
      <c r="Q120" s="2" t="n">
        <f aca="false">100*K120/E120</f>
        <v>0</v>
      </c>
      <c r="R120" s="2" t="n">
        <f aca="false">100*M120/E120</f>
        <v>0</v>
      </c>
      <c r="S120" s="9" t="s">
        <v>216</v>
      </c>
      <c r="T120" s="10" t="s">
        <v>273</v>
      </c>
      <c r="U120" s="0" t="n">
        <v>0</v>
      </c>
      <c r="V120" s="0" t="n">
        <v>2</v>
      </c>
      <c r="W120" s="0" t="n">
        <v>1</v>
      </c>
      <c r="X120" s="0" t="n">
        <v>0</v>
      </c>
      <c r="Y120" s="0" t="n">
        <v>0</v>
      </c>
    </row>
    <row r="121" customFormat="false" ht="17" hidden="false" customHeight="false" outlineLevel="0" collapsed="false">
      <c r="A121" s="8" t="s">
        <v>276</v>
      </c>
      <c r="B121" s="0" t="s">
        <v>277</v>
      </c>
      <c r="C121" s="0" t="n">
        <v>31</v>
      </c>
      <c r="D121" s="0" t="n">
        <v>748</v>
      </c>
      <c r="E121" s="0" t="n">
        <v>779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2" t="n">
        <f aca="false">100*C121/E121</f>
        <v>3.97946084724005</v>
      </c>
      <c r="O121" s="2" t="n">
        <f aca="false">100*I121/E121</f>
        <v>0</v>
      </c>
      <c r="P121" s="2" t="n">
        <f aca="false">100*J121/E121</f>
        <v>0</v>
      </c>
      <c r="Q121" s="2" t="n">
        <f aca="false">100*K121/E121</f>
        <v>0</v>
      </c>
      <c r="R121" s="2" t="n">
        <f aca="false">100*M121/E121</f>
        <v>0</v>
      </c>
      <c r="S121" s="9" t="s">
        <v>216</v>
      </c>
      <c r="T121" s="10" t="s">
        <v>278</v>
      </c>
      <c r="U121" s="0" t="n">
        <v>0</v>
      </c>
      <c r="V121" s="0" t="n">
        <v>0</v>
      </c>
      <c r="W121" s="0" t="n">
        <v>1</v>
      </c>
      <c r="X121" s="0" t="n">
        <v>0</v>
      </c>
      <c r="Y121" s="0" t="n">
        <v>0</v>
      </c>
    </row>
    <row r="122" customFormat="false" ht="17" hidden="false" customHeight="false" outlineLevel="0" collapsed="false">
      <c r="A122" s="8" t="s">
        <v>279</v>
      </c>
      <c r="B122" s="0" t="s">
        <v>280</v>
      </c>
      <c r="C122" s="0" t="n">
        <v>24</v>
      </c>
      <c r="D122" s="0" t="n">
        <v>768</v>
      </c>
      <c r="E122" s="0" t="n">
        <v>792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2</v>
      </c>
      <c r="M122" s="0" t="n">
        <v>16</v>
      </c>
      <c r="N122" s="2" t="n">
        <f aca="false">100*C122/E122</f>
        <v>3.03030303030303</v>
      </c>
      <c r="O122" s="2" t="n">
        <f aca="false">100*I122/E122</f>
        <v>0</v>
      </c>
      <c r="P122" s="2" t="n">
        <f aca="false">100*J122/E122</f>
        <v>0</v>
      </c>
      <c r="Q122" s="2" t="n">
        <f aca="false">100*K122/E122</f>
        <v>0</v>
      </c>
      <c r="R122" s="2" t="n">
        <f aca="false">100*M122/E122</f>
        <v>2.02020202020202</v>
      </c>
      <c r="S122" s="9" t="s">
        <v>216</v>
      </c>
      <c r="T122" s="10" t="s">
        <v>278</v>
      </c>
      <c r="U122" s="0" t="n">
        <v>0</v>
      </c>
      <c r="V122" s="0" t="n">
        <v>0</v>
      </c>
      <c r="W122" s="0" t="n">
        <v>1</v>
      </c>
      <c r="X122" s="0" t="n">
        <v>0</v>
      </c>
      <c r="Y122" s="0" t="n">
        <v>0</v>
      </c>
    </row>
    <row r="123" customFormat="false" ht="17" hidden="false" customHeight="false" outlineLevel="0" collapsed="false">
      <c r="A123" s="8" t="s">
        <v>281</v>
      </c>
      <c r="B123" s="0" t="s">
        <v>282</v>
      </c>
      <c r="C123" s="0" t="n">
        <v>9</v>
      </c>
      <c r="D123" s="0" t="n">
        <v>171</v>
      </c>
      <c r="E123" s="0" t="n">
        <v>18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2" t="n">
        <f aca="false">100*C123/E123</f>
        <v>5</v>
      </c>
      <c r="O123" s="2" t="n">
        <f aca="false">100*I123/E123</f>
        <v>0</v>
      </c>
      <c r="P123" s="2" t="n">
        <f aca="false">100*J123/E123</f>
        <v>0</v>
      </c>
      <c r="Q123" s="2" t="n">
        <f aca="false">100*K123/E123</f>
        <v>0</v>
      </c>
      <c r="R123" s="2" t="n">
        <f aca="false">100*M123/E123</f>
        <v>0</v>
      </c>
      <c r="S123" s="9" t="s">
        <v>216</v>
      </c>
      <c r="T123" s="10" t="s">
        <v>283</v>
      </c>
      <c r="U123" s="0" t="n">
        <v>0</v>
      </c>
      <c r="V123" s="0" t="n">
        <v>0</v>
      </c>
      <c r="W123" s="0" t="n">
        <v>1</v>
      </c>
      <c r="X123" s="0" t="n">
        <v>0</v>
      </c>
      <c r="Y123" s="0" t="n">
        <v>0</v>
      </c>
    </row>
    <row r="124" customFormat="false" ht="17" hidden="false" customHeight="false" outlineLevel="0" collapsed="false">
      <c r="A124" s="8" t="s">
        <v>284</v>
      </c>
      <c r="B124" s="0" t="s">
        <v>285</v>
      </c>
      <c r="C124" s="0" t="n">
        <v>4</v>
      </c>
      <c r="D124" s="0" t="n">
        <v>155</v>
      </c>
      <c r="E124" s="0" t="n">
        <v>159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2" t="n">
        <f aca="false">100*C124/E124</f>
        <v>2.51572327044025</v>
      </c>
      <c r="O124" s="2" t="n">
        <f aca="false">100*I124/E124</f>
        <v>0</v>
      </c>
      <c r="P124" s="2" t="n">
        <f aca="false">100*J124/E124</f>
        <v>0</v>
      </c>
      <c r="Q124" s="2" t="n">
        <f aca="false">100*K124/E124</f>
        <v>0</v>
      </c>
      <c r="R124" s="2" t="n">
        <f aca="false">100*M124/E124</f>
        <v>0</v>
      </c>
      <c r="S124" s="9" t="s">
        <v>216</v>
      </c>
      <c r="T124" s="10" t="s">
        <v>283</v>
      </c>
      <c r="U124" s="0" t="n">
        <v>0</v>
      </c>
      <c r="V124" s="0" t="n">
        <v>0</v>
      </c>
      <c r="W124" s="0" t="n">
        <v>1</v>
      </c>
      <c r="X124" s="0" t="n">
        <v>0</v>
      </c>
      <c r="Y124" s="0" t="n">
        <v>0</v>
      </c>
    </row>
    <row r="125" customFormat="false" ht="17" hidden="false" customHeight="false" outlineLevel="0" collapsed="false">
      <c r="A125" s="8" t="s">
        <v>286</v>
      </c>
      <c r="B125" s="0" t="s">
        <v>287</v>
      </c>
      <c r="C125" s="0" t="n">
        <v>0</v>
      </c>
      <c r="D125" s="0" t="n">
        <v>140</v>
      </c>
      <c r="E125" s="0" t="n">
        <v>14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2" t="n">
        <f aca="false">100*C125/E125</f>
        <v>0</v>
      </c>
      <c r="O125" s="2" t="n">
        <f aca="false">100*I125/E125</f>
        <v>0</v>
      </c>
      <c r="P125" s="2" t="n">
        <f aca="false">100*J125/E125</f>
        <v>0</v>
      </c>
      <c r="Q125" s="2" t="n">
        <f aca="false">100*K125/E125</f>
        <v>0</v>
      </c>
      <c r="R125" s="2" t="n">
        <f aca="false">100*M125/E125</f>
        <v>0</v>
      </c>
      <c r="S125" s="9" t="s">
        <v>216</v>
      </c>
      <c r="T125" s="10" t="s">
        <v>283</v>
      </c>
      <c r="U125" s="0" t="n">
        <v>0</v>
      </c>
      <c r="V125" s="0" t="n">
        <v>0</v>
      </c>
      <c r="W125" s="0" t="n">
        <v>1</v>
      </c>
      <c r="X125" s="0" t="n">
        <v>0</v>
      </c>
      <c r="Y125" s="0" t="n">
        <v>0</v>
      </c>
    </row>
    <row r="126" customFormat="false" ht="17" hidden="false" customHeight="false" outlineLevel="0" collapsed="false">
      <c r="A126" s="8" t="s">
        <v>288</v>
      </c>
      <c r="B126" s="0" t="s">
        <v>289</v>
      </c>
      <c r="C126" s="0" t="n">
        <v>0</v>
      </c>
      <c r="D126" s="0" t="n">
        <v>140</v>
      </c>
      <c r="E126" s="0" t="n">
        <v>14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2" t="n">
        <f aca="false">100*C126/E126</f>
        <v>0</v>
      </c>
      <c r="O126" s="2" t="n">
        <f aca="false">100*I126/E126</f>
        <v>0</v>
      </c>
      <c r="P126" s="2" t="n">
        <f aca="false">100*J126/E126</f>
        <v>0</v>
      </c>
      <c r="Q126" s="2" t="n">
        <f aca="false">100*K126/E126</f>
        <v>0</v>
      </c>
      <c r="R126" s="2" t="n">
        <f aca="false">100*M126/E126</f>
        <v>0</v>
      </c>
      <c r="S126" s="9" t="s">
        <v>216</v>
      </c>
      <c r="T126" s="10" t="s">
        <v>283</v>
      </c>
      <c r="U126" s="0" t="n">
        <v>0</v>
      </c>
      <c r="V126" s="0" t="n">
        <v>0</v>
      </c>
      <c r="W126" s="0" t="n">
        <v>1</v>
      </c>
      <c r="X126" s="0" t="n">
        <v>0</v>
      </c>
      <c r="Y126" s="0" t="n">
        <v>0</v>
      </c>
    </row>
    <row r="127" customFormat="false" ht="17" hidden="false" customHeight="false" outlineLevel="0" collapsed="false">
      <c r="A127" s="8" t="s">
        <v>290</v>
      </c>
      <c r="B127" s="0" t="s">
        <v>291</v>
      </c>
      <c r="C127" s="0" t="n">
        <v>81</v>
      </c>
      <c r="D127" s="0" t="n">
        <v>1178</v>
      </c>
      <c r="E127" s="0" t="n">
        <v>1259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3</v>
      </c>
      <c r="M127" s="0" t="n">
        <v>42</v>
      </c>
      <c r="N127" s="2" t="n">
        <f aca="false">100*C127/E127</f>
        <v>6.43367752184273</v>
      </c>
      <c r="O127" s="2" t="n">
        <f aca="false">100*I127/E127</f>
        <v>0</v>
      </c>
      <c r="P127" s="2" t="n">
        <f aca="false">100*J127/E127</f>
        <v>0</v>
      </c>
      <c r="Q127" s="2" t="n">
        <f aca="false">100*K127/E127</f>
        <v>0</v>
      </c>
      <c r="R127" s="2" t="n">
        <f aca="false">100*M127/E127</f>
        <v>3.33598093725179</v>
      </c>
      <c r="S127" s="9" t="s">
        <v>216</v>
      </c>
      <c r="T127" s="10" t="s">
        <v>283</v>
      </c>
      <c r="U127" s="0" t="n">
        <v>0</v>
      </c>
      <c r="V127" s="0" t="n">
        <v>0</v>
      </c>
      <c r="W127" s="0" t="n">
        <v>1</v>
      </c>
      <c r="X127" s="0" t="n">
        <v>0</v>
      </c>
      <c r="Y127" s="0" t="n">
        <v>0</v>
      </c>
    </row>
    <row r="128" customFormat="false" ht="17" hidden="false" customHeight="false" outlineLevel="0" collapsed="false">
      <c r="A128" s="8" t="s">
        <v>292</v>
      </c>
      <c r="B128" s="0" t="s">
        <v>293</v>
      </c>
      <c r="C128" s="0" t="n">
        <v>8</v>
      </c>
      <c r="D128" s="0" t="n">
        <v>1125</v>
      </c>
      <c r="E128" s="0" t="n">
        <v>1133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1</v>
      </c>
      <c r="M128" s="0" t="n">
        <v>6</v>
      </c>
      <c r="N128" s="2" t="n">
        <f aca="false">100*C128/E128</f>
        <v>0.706090026478376</v>
      </c>
      <c r="O128" s="2" t="n">
        <f aca="false">100*I128/E128</f>
        <v>0</v>
      </c>
      <c r="P128" s="2" t="n">
        <f aca="false">100*J128/E128</f>
        <v>0</v>
      </c>
      <c r="Q128" s="2" t="n">
        <f aca="false">100*K128/E128</f>
        <v>0</v>
      </c>
      <c r="R128" s="2" t="n">
        <f aca="false">100*M128/E128</f>
        <v>0.529567519858782</v>
      </c>
      <c r="S128" s="9" t="s">
        <v>216</v>
      </c>
      <c r="T128" s="10" t="s">
        <v>283</v>
      </c>
      <c r="U128" s="0" t="n">
        <v>0</v>
      </c>
      <c r="V128" s="0" t="n">
        <v>1</v>
      </c>
      <c r="W128" s="0" t="n">
        <v>1</v>
      </c>
      <c r="X128" s="0" t="n">
        <v>0</v>
      </c>
      <c r="Y128" s="0" t="n">
        <v>0</v>
      </c>
    </row>
    <row r="129" customFormat="false" ht="17" hidden="false" customHeight="false" outlineLevel="0" collapsed="false">
      <c r="A129" s="8" t="s">
        <v>294</v>
      </c>
      <c r="B129" s="0" t="s">
        <v>295</v>
      </c>
      <c r="C129" s="0" t="n">
        <v>0</v>
      </c>
      <c r="D129" s="0" t="n">
        <v>158</v>
      </c>
      <c r="E129" s="0" t="n">
        <v>158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2" t="n">
        <f aca="false">100*C129/E129</f>
        <v>0</v>
      </c>
      <c r="O129" s="2" t="n">
        <f aca="false">100*I129/E129</f>
        <v>0</v>
      </c>
      <c r="P129" s="2" t="n">
        <f aca="false">100*J129/E129</f>
        <v>0</v>
      </c>
      <c r="Q129" s="2" t="n">
        <f aca="false">100*K129/E129</f>
        <v>0</v>
      </c>
      <c r="R129" s="2" t="n">
        <f aca="false">100*M129/E129</f>
        <v>0</v>
      </c>
      <c r="S129" s="9" t="s">
        <v>216</v>
      </c>
      <c r="T129" s="10" t="s">
        <v>283</v>
      </c>
      <c r="U129" s="0" t="n">
        <v>0</v>
      </c>
      <c r="V129" s="0" t="n">
        <v>0</v>
      </c>
      <c r="W129" s="0" t="n">
        <v>1</v>
      </c>
      <c r="X129" s="0" t="n">
        <v>0</v>
      </c>
      <c r="Y129" s="0" t="n">
        <v>0</v>
      </c>
    </row>
    <row r="130" customFormat="false" ht="17" hidden="false" customHeight="false" outlineLevel="0" collapsed="false">
      <c r="A130" s="8" t="s">
        <v>296</v>
      </c>
      <c r="B130" s="0" t="s">
        <v>297</v>
      </c>
      <c r="C130" s="0" t="n">
        <v>0</v>
      </c>
      <c r="D130" s="0" t="n">
        <v>188</v>
      </c>
      <c r="E130" s="0" t="n">
        <v>188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2" t="n">
        <f aca="false">100*C130/E130</f>
        <v>0</v>
      </c>
      <c r="O130" s="2" t="n">
        <f aca="false">100*I130/E130</f>
        <v>0</v>
      </c>
      <c r="P130" s="2" t="n">
        <f aca="false">100*J130/E130</f>
        <v>0</v>
      </c>
      <c r="Q130" s="2" t="n">
        <f aca="false">100*K130/E130</f>
        <v>0</v>
      </c>
      <c r="R130" s="2" t="n">
        <f aca="false">100*M130/E130</f>
        <v>0</v>
      </c>
      <c r="S130" s="9" t="s">
        <v>216</v>
      </c>
      <c r="T130" s="10" t="s">
        <v>283</v>
      </c>
      <c r="U130" s="0" t="n">
        <v>0</v>
      </c>
      <c r="V130" s="0" t="n">
        <v>0</v>
      </c>
      <c r="W130" s="0" t="n">
        <v>1</v>
      </c>
      <c r="X130" s="0" t="n">
        <v>0</v>
      </c>
      <c r="Y130" s="0" t="n">
        <v>0</v>
      </c>
    </row>
    <row r="131" customFormat="false" ht="17" hidden="false" customHeight="false" outlineLevel="0" collapsed="false">
      <c r="A131" s="8" t="s">
        <v>298</v>
      </c>
      <c r="B131" s="0" t="s">
        <v>299</v>
      </c>
      <c r="C131" s="0" t="n">
        <v>275</v>
      </c>
      <c r="D131" s="0" t="n">
        <v>460</v>
      </c>
      <c r="E131" s="0" t="n">
        <v>735</v>
      </c>
      <c r="F131" s="0" t="n">
        <v>2</v>
      </c>
      <c r="G131" s="0" t="n">
        <v>2</v>
      </c>
      <c r="H131" s="0" t="n">
        <v>1</v>
      </c>
      <c r="I131" s="0" t="n">
        <v>262</v>
      </c>
      <c r="J131" s="0" t="n">
        <v>262</v>
      </c>
      <c r="K131" s="0" t="n">
        <v>212</v>
      </c>
      <c r="L131" s="0" t="n">
        <v>5</v>
      </c>
      <c r="M131" s="0" t="n">
        <v>244</v>
      </c>
      <c r="N131" s="2" t="n">
        <f aca="false">100*C131/E131</f>
        <v>37.4149659863946</v>
      </c>
      <c r="O131" s="2" t="n">
        <f aca="false">100*I131/E131</f>
        <v>35.6462585034014</v>
      </c>
      <c r="P131" s="2" t="n">
        <f aca="false">100*J131/E131</f>
        <v>35.6462585034014</v>
      </c>
      <c r="Q131" s="2" t="n">
        <f aca="false">100*K131/E131</f>
        <v>28.843537414966</v>
      </c>
      <c r="R131" s="2" t="n">
        <f aca="false">100*M131/E131</f>
        <v>33.1972789115646</v>
      </c>
      <c r="S131" s="9" t="s">
        <v>216</v>
      </c>
      <c r="T131" s="10" t="s">
        <v>283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2</v>
      </c>
    </row>
    <row r="132" customFormat="false" ht="17" hidden="false" customHeight="false" outlineLevel="0" collapsed="false">
      <c r="A132" s="8" t="s">
        <v>300</v>
      </c>
      <c r="B132" s="0" t="s">
        <v>301</v>
      </c>
      <c r="C132" s="0" t="n">
        <v>69</v>
      </c>
      <c r="D132" s="0" t="n">
        <v>1079</v>
      </c>
      <c r="E132" s="0" t="n">
        <v>1148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2" t="n">
        <f aca="false">100*C132/E132</f>
        <v>6.01045296167247</v>
      </c>
      <c r="O132" s="2" t="n">
        <f aca="false">100*I132/E132</f>
        <v>0</v>
      </c>
      <c r="P132" s="2" t="n">
        <f aca="false">100*J132/E132</f>
        <v>0</v>
      </c>
      <c r="Q132" s="2" t="n">
        <f aca="false">100*K132/E132</f>
        <v>0</v>
      </c>
      <c r="R132" s="2" t="n">
        <f aca="false">100*M132/E132</f>
        <v>0</v>
      </c>
      <c r="S132" s="9" t="s">
        <v>216</v>
      </c>
      <c r="T132" s="10" t="s">
        <v>283</v>
      </c>
      <c r="U132" s="0" t="n">
        <v>0</v>
      </c>
      <c r="V132" s="0" t="n">
        <v>0</v>
      </c>
      <c r="W132" s="0" t="n">
        <v>1</v>
      </c>
      <c r="X132" s="0" t="n">
        <v>0</v>
      </c>
      <c r="Y132" s="0" t="n">
        <v>0</v>
      </c>
    </row>
    <row r="133" customFormat="false" ht="17" hidden="false" customHeight="false" outlineLevel="0" collapsed="false">
      <c r="A133" s="8" t="s">
        <v>302</v>
      </c>
      <c r="B133" s="0" t="s">
        <v>303</v>
      </c>
      <c r="C133" s="0" t="n">
        <v>0</v>
      </c>
      <c r="D133" s="0" t="n">
        <v>140</v>
      </c>
      <c r="E133" s="0" t="n">
        <v>14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2" t="n">
        <f aca="false">100*C133/E133</f>
        <v>0</v>
      </c>
      <c r="O133" s="2" t="n">
        <f aca="false">100*I133/E133</f>
        <v>0</v>
      </c>
      <c r="P133" s="2" t="n">
        <f aca="false">100*J133/E133</f>
        <v>0</v>
      </c>
      <c r="Q133" s="2" t="n">
        <f aca="false">100*K133/E133</f>
        <v>0</v>
      </c>
      <c r="R133" s="2" t="n">
        <f aca="false">100*M133/E133</f>
        <v>0</v>
      </c>
      <c r="S133" s="9" t="s">
        <v>216</v>
      </c>
      <c r="T133" s="10" t="s">
        <v>283</v>
      </c>
      <c r="U133" s="0" t="n">
        <v>0</v>
      </c>
      <c r="V133" s="0" t="n">
        <v>0</v>
      </c>
      <c r="W133" s="0" t="n">
        <v>1</v>
      </c>
      <c r="X133" s="0" t="n">
        <v>0</v>
      </c>
      <c r="Y133" s="0" t="n">
        <v>0</v>
      </c>
    </row>
    <row r="134" customFormat="false" ht="17" hidden="false" customHeight="false" outlineLevel="0" collapsed="false">
      <c r="A134" s="8" t="s">
        <v>304</v>
      </c>
      <c r="B134" s="0" t="s">
        <v>305</v>
      </c>
      <c r="C134" s="0" t="n">
        <v>0</v>
      </c>
      <c r="D134" s="0" t="n">
        <v>219</v>
      </c>
      <c r="E134" s="0" t="n">
        <v>219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2" t="n">
        <f aca="false">100*C134/E134</f>
        <v>0</v>
      </c>
      <c r="O134" s="2" t="n">
        <f aca="false">100*I134/E134</f>
        <v>0</v>
      </c>
      <c r="P134" s="2" t="n">
        <f aca="false">100*J134/E134</f>
        <v>0</v>
      </c>
      <c r="Q134" s="2" t="n">
        <f aca="false">100*K134/E134</f>
        <v>0</v>
      </c>
      <c r="R134" s="2" t="n">
        <f aca="false">100*M134/E134</f>
        <v>0</v>
      </c>
      <c r="S134" s="9" t="s">
        <v>216</v>
      </c>
      <c r="T134" s="10" t="s">
        <v>283</v>
      </c>
      <c r="U134" s="0" t="n">
        <v>0</v>
      </c>
      <c r="V134" s="0" t="n">
        <v>0</v>
      </c>
      <c r="W134" s="0" t="n">
        <v>1</v>
      </c>
      <c r="X134" s="0" t="n">
        <v>0</v>
      </c>
      <c r="Y134" s="0" t="n">
        <v>0</v>
      </c>
    </row>
    <row r="135" customFormat="false" ht="17" hidden="false" customHeight="false" outlineLevel="0" collapsed="false">
      <c r="A135" s="8" t="s">
        <v>306</v>
      </c>
      <c r="B135" s="0" t="s">
        <v>307</v>
      </c>
      <c r="C135" s="0" t="n">
        <v>144</v>
      </c>
      <c r="D135" s="0" t="n">
        <v>1291</v>
      </c>
      <c r="E135" s="0" t="n">
        <v>1435</v>
      </c>
      <c r="F135" s="0" t="n">
        <v>1</v>
      </c>
      <c r="G135" s="0" t="n">
        <v>0</v>
      </c>
      <c r="H135" s="0" t="n">
        <v>0</v>
      </c>
      <c r="I135" s="0" t="n">
        <v>40</v>
      </c>
      <c r="J135" s="0" t="n">
        <v>0</v>
      </c>
      <c r="K135" s="0" t="n">
        <v>0</v>
      </c>
      <c r="L135" s="0" t="n">
        <v>6</v>
      </c>
      <c r="M135" s="0" t="n">
        <v>53</v>
      </c>
      <c r="N135" s="2" t="n">
        <f aca="false">100*C135/E135</f>
        <v>10.0348432055749</v>
      </c>
      <c r="O135" s="2" t="n">
        <f aca="false">100*I135/E135</f>
        <v>2.78745644599303</v>
      </c>
      <c r="P135" s="2" t="n">
        <f aca="false">100*J135/E135</f>
        <v>0</v>
      </c>
      <c r="Q135" s="2" t="n">
        <f aca="false">100*K135/E135</f>
        <v>0</v>
      </c>
      <c r="R135" s="2" t="n">
        <f aca="false">100*M135/E135</f>
        <v>3.69337979094077</v>
      </c>
      <c r="S135" s="9" t="s">
        <v>216</v>
      </c>
      <c r="T135" s="10" t="s">
        <v>283</v>
      </c>
      <c r="U135" s="0" t="n">
        <v>0</v>
      </c>
      <c r="V135" s="0" t="n">
        <v>0</v>
      </c>
      <c r="W135" s="0" t="n">
        <v>2</v>
      </c>
      <c r="X135" s="0" t="n">
        <v>0</v>
      </c>
      <c r="Y135" s="0" t="n">
        <v>0</v>
      </c>
    </row>
    <row r="136" customFormat="false" ht="17" hidden="false" customHeight="false" outlineLevel="0" collapsed="false">
      <c r="A136" s="8" t="s">
        <v>308</v>
      </c>
      <c r="B136" s="0" t="s">
        <v>309</v>
      </c>
      <c r="C136" s="0" t="n">
        <v>0</v>
      </c>
      <c r="D136" s="0" t="n">
        <v>145</v>
      </c>
      <c r="E136" s="0" t="n">
        <v>145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2" t="n">
        <f aca="false">100*C136/E136</f>
        <v>0</v>
      </c>
      <c r="O136" s="2" t="n">
        <f aca="false">100*I136/E136</f>
        <v>0</v>
      </c>
      <c r="P136" s="2" t="n">
        <f aca="false">100*J136/E136</f>
        <v>0</v>
      </c>
      <c r="Q136" s="2" t="n">
        <f aca="false">100*K136/E136</f>
        <v>0</v>
      </c>
      <c r="R136" s="2" t="n">
        <f aca="false">100*M136/E136</f>
        <v>0</v>
      </c>
      <c r="S136" s="9" t="s">
        <v>216</v>
      </c>
      <c r="T136" s="10" t="s">
        <v>283</v>
      </c>
      <c r="U136" s="0" t="n">
        <v>0</v>
      </c>
      <c r="V136" s="0" t="n">
        <v>0</v>
      </c>
      <c r="W136" s="0" t="n">
        <v>1</v>
      </c>
      <c r="X136" s="0" t="n">
        <v>0</v>
      </c>
      <c r="Y136" s="0" t="n">
        <v>0</v>
      </c>
    </row>
    <row r="137" customFormat="false" ht="26.85" hidden="false" customHeight="false" outlineLevel="0" collapsed="false">
      <c r="A137" s="11" t="s">
        <v>310</v>
      </c>
      <c r="B137" s="0" t="s">
        <v>311</v>
      </c>
      <c r="C137" s="0" t="n">
        <v>124</v>
      </c>
      <c r="D137" s="0" t="n">
        <v>10</v>
      </c>
      <c r="E137" s="0" t="n">
        <v>134</v>
      </c>
      <c r="F137" s="0" t="n">
        <v>2</v>
      </c>
      <c r="G137" s="0" t="n">
        <v>2</v>
      </c>
      <c r="H137" s="0" t="n">
        <v>0</v>
      </c>
      <c r="I137" s="0" t="n">
        <v>119</v>
      </c>
      <c r="J137" s="0" t="n">
        <v>119</v>
      </c>
      <c r="K137" s="0" t="n">
        <v>0</v>
      </c>
      <c r="L137" s="0" t="n">
        <v>6</v>
      </c>
      <c r="M137" s="0" t="n">
        <v>68</v>
      </c>
      <c r="N137" s="2" t="n">
        <f aca="false">100*C137/E137</f>
        <v>92.5373134328358</v>
      </c>
      <c r="O137" s="2" t="n">
        <f aca="false">100*I137/E137</f>
        <v>88.8059701492537</v>
      </c>
      <c r="P137" s="2" t="n">
        <f aca="false">100*J137/E137</f>
        <v>88.8059701492537</v>
      </c>
      <c r="Q137" s="2" t="n">
        <f aca="false">100*K137/E137</f>
        <v>0</v>
      </c>
      <c r="R137" s="2" t="n">
        <f aca="false">100*M137/E137</f>
        <v>50.7462686567164</v>
      </c>
      <c r="S137" s="12" t="s">
        <v>312</v>
      </c>
      <c r="T137" s="10" t="s">
        <v>313</v>
      </c>
      <c r="U137" s="0" t="n">
        <v>0</v>
      </c>
      <c r="V137" s="0" t="n">
        <v>0</v>
      </c>
      <c r="W137" s="0" t="n">
        <v>1</v>
      </c>
      <c r="X137" s="0" t="n">
        <v>0</v>
      </c>
      <c r="Y137" s="0" t="n">
        <v>0</v>
      </c>
    </row>
    <row r="138" customFormat="false" ht="26.85" hidden="false" customHeight="false" outlineLevel="0" collapsed="false">
      <c r="A138" s="11" t="s">
        <v>314</v>
      </c>
      <c r="B138" s="0" t="s">
        <v>315</v>
      </c>
      <c r="C138" s="0" t="n">
        <v>132</v>
      </c>
      <c r="D138" s="0" t="n">
        <v>2</v>
      </c>
      <c r="E138" s="0" t="n">
        <v>134</v>
      </c>
      <c r="F138" s="0" t="n">
        <v>1</v>
      </c>
      <c r="G138" s="0" t="n">
        <v>1</v>
      </c>
      <c r="H138" s="0" t="n">
        <v>1</v>
      </c>
      <c r="I138" s="0" t="n">
        <v>125</v>
      </c>
      <c r="J138" s="0" t="n">
        <v>125</v>
      </c>
      <c r="K138" s="0" t="n">
        <v>125</v>
      </c>
      <c r="L138" s="0" t="n">
        <v>5</v>
      </c>
      <c r="M138" s="0" t="n">
        <v>66</v>
      </c>
      <c r="N138" s="2" t="n">
        <f aca="false">100*C138/E138</f>
        <v>98.5074626865672</v>
      </c>
      <c r="O138" s="2" t="n">
        <f aca="false">100*I138/E138</f>
        <v>93.2835820895522</v>
      </c>
      <c r="P138" s="2" t="n">
        <f aca="false">100*J138/E138</f>
        <v>93.2835820895522</v>
      </c>
      <c r="Q138" s="2" t="n">
        <f aca="false">100*K138/E138</f>
        <v>93.2835820895522</v>
      </c>
      <c r="R138" s="2" t="n">
        <f aca="false">100*M138/E138</f>
        <v>49.2537313432836</v>
      </c>
      <c r="S138" s="12" t="s">
        <v>312</v>
      </c>
      <c r="T138" s="10" t="s">
        <v>313</v>
      </c>
      <c r="U138" s="0" t="n">
        <v>0</v>
      </c>
      <c r="V138" s="0" t="n">
        <v>0</v>
      </c>
      <c r="W138" s="0" t="n">
        <v>1</v>
      </c>
      <c r="X138" s="0" t="n">
        <v>0</v>
      </c>
      <c r="Y138" s="0" t="n">
        <v>0</v>
      </c>
    </row>
    <row r="139" customFormat="false" ht="26.85" hidden="false" customHeight="false" outlineLevel="0" collapsed="false">
      <c r="A139" s="11" t="s">
        <v>316</v>
      </c>
      <c r="B139" s="0" t="s">
        <v>317</v>
      </c>
      <c r="C139" s="0" t="n">
        <v>122</v>
      </c>
      <c r="D139" s="0" t="n">
        <v>38</v>
      </c>
      <c r="E139" s="0" t="n">
        <v>160</v>
      </c>
      <c r="F139" s="0" t="n">
        <v>2</v>
      </c>
      <c r="G139" s="0" t="n">
        <v>1</v>
      </c>
      <c r="H139" s="0" t="n">
        <v>0</v>
      </c>
      <c r="I139" s="0" t="n">
        <v>113</v>
      </c>
      <c r="J139" s="0" t="n">
        <v>65</v>
      </c>
      <c r="K139" s="0" t="n">
        <v>0</v>
      </c>
      <c r="L139" s="0" t="n">
        <v>5</v>
      </c>
      <c r="M139" s="0" t="n">
        <v>73</v>
      </c>
      <c r="N139" s="2" t="n">
        <f aca="false">100*C139/E139</f>
        <v>76.25</v>
      </c>
      <c r="O139" s="2" t="n">
        <f aca="false">100*I139/E139</f>
        <v>70.625</v>
      </c>
      <c r="P139" s="2" t="n">
        <f aca="false">100*J139/E139</f>
        <v>40.625</v>
      </c>
      <c r="Q139" s="2" t="n">
        <f aca="false">100*K139/E139</f>
        <v>0</v>
      </c>
      <c r="R139" s="2" t="n">
        <f aca="false">100*M139/E139</f>
        <v>45.625</v>
      </c>
      <c r="S139" s="12" t="s">
        <v>312</v>
      </c>
      <c r="T139" s="10" t="s">
        <v>313</v>
      </c>
      <c r="U139" s="0" t="n">
        <v>0</v>
      </c>
      <c r="V139" s="0" t="n">
        <v>0</v>
      </c>
      <c r="W139" s="0" t="n">
        <v>1</v>
      </c>
      <c r="X139" s="0" t="n">
        <v>0</v>
      </c>
      <c r="Y139" s="0" t="n">
        <v>0</v>
      </c>
    </row>
    <row r="140" customFormat="false" ht="26.85" hidden="false" customHeight="false" outlineLevel="0" collapsed="false">
      <c r="A140" s="11" t="s">
        <v>318</v>
      </c>
      <c r="B140" s="0" t="s">
        <v>319</v>
      </c>
      <c r="C140" s="0" t="n">
        <v>134</v>
      </c>
      <c r="D140" s="0" t="n">
        <v>24</v>
      </c>
      <c r="E140" s="0" t="n">
        <v>158</v>
      </c>
      <c r="F140" s="0" t="n">
        <v>2</v>
      </c>
      <c r="G140" s="0" t="n">
        <v>2</v>
      </c>
      <c r="H140" s="0" t="n">
        <v>0</v>
      </c>
      <c r="I140" s="0" t="n">
        <v>110</v>
      </c>
      <c r="J140" s="0" t="n">
        <v>110</v>
      </c>
      <c r="K140" s="0" t="n">
        <v>0</v>
      </c>
      <c r="L140" s="0" t="n">
        <v>6</v>
      </c>
      <c r="M140" s="0" t="n">
        <v>77</v>
      </c>
      <c r="N140" s="2" t="n">
        <f aca="false">100*C140/E140</f>
        <v>84.8101265822785</v>
      </c>
      <c r="O140" s="2" t="n">
        <f aca="false">100*I140/E140</f>
        <v>69.620253164557</v>
      </c>
      <c r="P140" s="2" t="n">
        <f aca="false">100*J140/E140</f>
        <v>69.620253164557</v>
      </c>
      <c r="Q140" s="2" t="n">
        <f aca="false">100*K140/E140</f>
        <v>0</v>
      </c>
      <c r="R140" s="2" t="n">
        <f aca="false">100*M140/E140</f>
        <v>48.7341772151899</v>
      </c>
      <c r="S140" s="12" t="s">
        <v>312</v>
      </c>
      <c r="T140" s="10" t="s">
        <v>313</v>
      </c>
      <c r="U140" s="0" t="n">
        <v>0</v>
      </c>
      <c r="V140" s="0" t="n">
        <v>0</v>
      </c>
      <c r="W140" s="0" t="n">
        <v>1</v>
      </c>
      <c r="X140" s="0" t="n">
        <v>0</v>
      </c>
      <c r="Y140" s="0" t="n">
        <v>0</v>
      </c>
    </row>
    <row r="141" customFormat="false" ht="26.85" hidden="false" customHeight="false" outlineLevel="0" collapsed="false">
      <c r="A141" s="11" t="s">
        <v>320</v>
      </c>
      <c r="B141" s="0" t="s">
        <v>321</v>
      </c>
      <c r="C141" s="0" t="n">
        <v>82</v>
      </c>
      <c r="D141" s="0" t="n">
        <v>135</v>
      </c>
      <c r="E141" s="0" t="n">
        <v>217</v>
      </c>
      <c r="F141" s="0" t="n">
        <v>1</v>
      </c>
      <c r="G141" s="0" t="n">
        <v>1</v>
      </c>
      <c r="H141" s="0" t="n">
        <v>0</v>
      </c>
      <c r="I141" s="0" t="n">
        <v>81</v>
      </c>
      <c r="J141" s="0" t="n">
        <v>81</v>
      </c>
      <c r="K141" s="0" t="n">
        <v>0</v>
      </c>
      <c r="L141" s="0" t="n">
        <v>1</v>
      </c>
      <c r="M141" s="0" t="n">
        <v>41</v>
      </c>
      <c r="N141" s="2" t="n">
        <f aca="false">100*C141/E141</f>
        <v>37.7880184331797</v>
      </c>
      <c r="O141" s="2" t="n">
        <f aca="false">100*I141/E141</f>
        <v>37.3271889400922</v>
      </c>
      <c r="P141" s="2" t="n">
        <f aca="false">100*J141/E141</f>
        <v>37.3271889400922</v>
      </c>
      <c r="Q141" s="2" t="n">
        <f aca="false">100*K141/E141</f>
        <v>0</v>
      </c>
      <c r="R141" s="2" t="n">
        <f aca="false">100*M141/E141</f>
        <v>18.8940092165899</v>
      </c>
      <c r="S141" s="13" t="s">
        <v>312</v>
      </c>
      <c r="T141" s="9" t="s">
        <v>322</v>
      </c>
      <c r="U141" s="0" t="n">
        <v>96</v>
      </c>
      <c r="V141" s="0" t="n">
        <v>1</v>
      </c>
      <c r="W141" s="0" t="n">
        <v>0</v>
      </c>
      <c r="X141" s="0" t="n">
        <v>0</v>
      </c>
      <c r="Y141" s="0" t="n">
        <v>0</v>
      </c>
    </row>
    <row r="142" customFormat="false" ht="26.85" hidden="false" customHeight="false" outlineLevel="0" collapsed="false">
      <c r="A142" s="11" t="s">
        <v>323</v>
      </c>
      <c r="B142" s="0" t="s">
        <v>324</v>
      </c>
      <c r="C142" s="0" t="n">
        <v>211</v>
      </c>
      <c r="D142" s="0" t="n">
        <v>940</v>
      </c>
      <c r="E142" s="0" t="n">
        <v>1151</v>
      </c>
      <c r="F142" s="0" t="n">
        <v>1</v>
      </c>
      <c r="G142" s="0" t="n">
        <v>0</v>
      </c>
      <c r="H142" s="0" t="n">
        <v>0</v>
      </c>
      <c r="I142" s="0" t="n">
        <v>43</v>
      </c>
      <c r="J142" s="0" t="n">
        <v>0</v>
      </c>
      <c r="K142" s="0" t="n">
        <v>0</v>
      </c>
      <c r="L142" s="0" t="n">
        <v>9</v>
      </c>
      <c r="M142" s="0" t="n">
        <v>131</v>
      </c>
      <c r="N142" s="2" t="n">
        <f aca="false">100*C142/E142</f>
        <v>18.3318853171156</v>
      </c>
      <c r="O142" s="2" t="n">
        <f aca="false">100*I142/E142</f>
        <v>3.73588184187663</v>
      </c>
      <c r="P142" s="2" t="n">
        <f aca="false">100*J142/E142</f>
        <v>0</v>
      </c>
      <c r="Q142" s="2" t="n">
        <f aca="false">100*K142/E142</f>
        <v>0</v>
      </c>
      <c r="R142" s="2" t="n">
        <f aca="false">100*M142/E142</f>
        <v>11.3814074717637</v>
      </c>
      <c r="S142" s="13" t="s">
        <v>312</v>
      </c>
      <c r="T142" s="9" t="s">
        <v>322</v>
      </c>
      <c r="U142" s="0" t="n">
        <v>0</v>
      </c>
      <c r="V142" s="0" t="n">
        <v>0</v>
      </c>
      <c r="W142" s="0" t="n">
        <v>2</v>
      </c>
      <c r="X142" s="0" t="n">
        <v>0</v>
      </c>
      <c r="Y142" s="0" t="n">
        <v>2</v>
      </c>
    </row>
    <row r="143" customFormat="false" ht="26.85" hidden="false" customHeight="false" outlineLevel="0" collapsed="false">
      <c r="A143" s="11" t="s">
        <v>325</v>
      </c>
      <c r="B143" s="0" t="s">
        <v>326</v>
      </c>
      <c r="C143" s="0" t="n">
        <v>603</v>
      </c>
      <c r="D143" s="0" t="n">
        <v>1611</v>
      </c>
      <c r="E143" s="0" t="n">
        <v>2214</v>
      </c>
      <c r="F143" s="0" t="n">
        <v>7</v>
      </c>
      <c r="G143" s="0" t="n">
        <v>3</v>
      </c>
      <c r="H143" s="0" t="n">
        <v>1</v>
      </c>
      <c r="I143" s="0" t="n">
        <v>414</v>
      </c>
      <c r="J143" s="0" t="n">
        <v>244</v>
      </c>
      <c r="K143" s="0" t="n">
        <v>139</v>
      </c>
      <c r="L143" s="0" t="n">
        <v>18</v>
      </c>
      <c r="M143" s="0" t="n">
        <v>298</v>
      </c>
      <c r="N143" s="2" t="n">
        <f aca="false">100*C143/E143</f>
        <v>27.2357723577236</v>
      </c>
      <c r="O143" s="2" t="n">
        <f aca="false">100*I143/E143</f>
        <v>18.6991869918699</v>
      </c>
      <c r="P143" s="2" t="n">
        <f aca="false">100*J143/E143</f>
        <v>11.0207768744354</v>
      </c>
      <c r="Q143" s="2" t="n">
        <f aca="false">100*K143/E143</f>
        <v>6.27822944896116</v>
      </c>
      <c r="R143" s="2" t="n">
        <f aca="false">100*M143/E143</f>
        <v>13.4598012646793</v>
      </c>
      <c r="S143" s="13" t="s">
        <v>312</v>
      </c>
      <c r="T143" s="9" t="s">
        <v>322</v>
      </c>
      <c r="U143" s="0" t="n">
        <v>0</v>
      </c>
      <c r="V143" s="0" t="n">
        <v>5</v>
      </c>
      <c r="W143" s="0" t="n">
        <v>0</v>
      </c>
      <c r="X143" s="0" t="n">
        <v>0</v>
      </c>
      <c r="Y143" s="0" t="n">
        <v>0</v>
      </c>
    </row>
    <row r="144" customFormat="false" ht="26.85" hidden="false" customHeight="false" outlineLevel="0" collapsed="false">
      <c r="A144" s="11" t="s">
        <v>327</v>
      </c>
      <c r="B144" s="0" t="s">
        <v>328</v>
      </c>
      <c r="C144" s="0" t="n">
        <v>54</v>
      </c>
      <c r="D144" s="0" t="n">
        <v>540</v>
      </c>
      <c r="E144" s="0" t="n">
        <v>594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1</v>
      </c>
      <c r="M144" s="0" t="n">
        <v>9</v>
      </c>
      <c r="N144" s="2" t="n">
        <f aca="false">100*C144/E144</f>
        <v>9.09090909090909</v>
      </c>
      <c r="O144" s="2" t="n">
        <f aca="false">100*I144/E144</f>
        <v>0</v>
      </c>
      <c r="P144" s="2" t="n">
        <f aca="false">100*J144/E144</f>
        <v>0</v>
      </c>
      <c r="Q144" s="2" t="n">
        <f aca="false">100*K144/E144</f>
        <v>0</v>
      </c>
      <c r="R144" s="2" t="n">
        <f aca="false">100*M144/E144</f>
        <v>1.51515151515152</v>
      </c>
      <c r="S144" s="13" t="s">
        <v>312</v>
      </c>
      <c r="T144" s="9" t="s">
        <v>329</v>
      </c>
      <c r="U144" s="0" t="n">
        <v>0</v>
      </c>
      <c r="V144" s="0" t="n">
        <v>0</v>
      </c>
      <c r="W144" s="0" t="n">
        <v>1</v>
      </c>
      <c r="X144" s="0" t="n">
        <v>0</v>
      </c>
      <c r="Y144" s="0" t="n">
        <v>0</v>
      </c>
    </row>
    <row r="145" customFormat="false" ht="26.85" hidden="false" customHeight="false" outlineLevel="0" collapsed="false">
      <c r="A145" s="8" t="s">
        <v>330</v>
      </c>
      <c r="B145" s="0" t="s">
        <v>331</v>
      </c>
      <c r="C145" s="0" t="n">
        <v>63</v>
      </c>
      <c r="D145" s="0" t="n">
        <v>302</v>
      </c>
      <c r="E145" s="0" t="n">
        <v>365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2" t="n">
        <f aca="false">100*C145/E145</f>
        <v>17.2602739726027</v>
      </c>
      <c r="O145" s="2" t="n">
        <f aca="false">100*I145/E145</f>
        <v>0</v>
      </c>
      <c r="P145" s="2" t="n">
        <f aca="false">100*J145/E145</f>
        <v>0</v>
      </c>
      <c r="Q145" s="2" t="n">
        <f aca="false">100*K145/E145</f>
        <v>0</v>
      </c>
      <c r="R145" s="2" t="n">
        <f aca="false">100*M145/E145</f>
        <v>0</v>
      </c>
      <c r="S145" s="12" t="s">
        <v>312</v>
      </c>
      <c r="T145" s="9" t="s">
        <v>332</v>
      </c>
      <c r="U145" s="0" t="n">
        <v>21</v>
      </c>
      <c r="V145" s="0" t="n">
        <v>2</v>
      </c>
      <c r="W145" s="0" t="n">
        <v>0</v>
      </c>
      <c r="X145" s="0" t="n">
        <v>0</v>
      </c>
      <c r="Y145" s="0" t="n">
        <v>0</v>
      </c>
    </row>
    <row r="146" customFormat="false" ht="26.85" hidden="false" customHeight="false" outlineLevel="0" collapsed="false">
      <c r="A146" s="8" t="s">
        <v>333</v>
      </c>
      <c r="B146" s="0" t="s">
        <v>334</v>
      </c>
      <c r="C146" s="0" t="n">
        <v>87</v>
      </c>
      <c r="D146" s="0" t="n">
        <v>295</v>
      </c>
      <c r="E146" s="0" t="n">
        <v>382</v>
      </c>
      <c r="F146" s="0" t="n">
        <v>1</v>
      </c>
      <c r="G146" s="0" t="n">
        <v>1</v>
      </c>
      <c r="H146" s="0" t="n">
        <v>0</v>
      </c>
      <c r="I146" s="0" t="n">
        <v>56</v>
      </c>
      <c r="J146" s="0" t="n">
        <v>56</v>
      </c>
      <c r="K146" s="0" t="n">
        <v>0</v>
      </c>
      <c r="L146" s="0" t="n">
        <v>3</v>
      </c>
      <c r="M146" s="0" t="n">
        <v>40</v>
      </c>
      <c r="N146" s="2" t="n">
        <f aca="false">100*C146/E146</f>
        <v>22.7748691099476</v>
      </c>
      <c r="O146" s="2" t="n">
        <f aca="false">100*I146/E146</f>
        <v>14.6596858638743</v>
      </c>
      <c r="P146" s="2" t="n">
        <f aca="false">100*J146/E146</f>
        <v>14.6596858638743</v>
      </c>
      <c r="Q146" s="2" t="n">
        <f aca="false">100*K146/E146</f>
        <v>0</v>
      </c>
      <c r="R146" s="2" t="n">
        <f aca="false">100*M146/E146</f>
        <v>10.4712041884817</v>
      </c>
      <c r="S146" s="13" t="s">
        <v>312</v>
      </c>
      <c r="T146" s="9" t="s">
        <v>332</v>
      </c>
      <c r="U146" s="0" t="n">
        <v>21</v>
      </c>
      <c r="V146" s="0" t="n">
        <v>2</v>
      </c>
      <c r="W146" s="0" t="n">
        <v>0</v>
      </c>
      <c r="X146" s="0" t="n">
        <v>0</v>
      </c>
      <c r="Y146" s="0" t="n">
        <v>0</v>
      </c>
    </row>
    <row r="147" customFormat="false" ht="26.85" hidden="false" customHeight="false" outlineLevel="0" collapsed="false">
      <c r="A147" s="8" t="s">
        <v>335</v>
      </c>
      <c r="B147" s="0" t="s">
        <v>336</v>
      </c>
      <c r="C147" s="0" t="n">
        <v>61</v>
      </c>
      <c r="D147" s="0" t="n">
        <v>338</v>
      </c>
      <c r="E147" s="0" t="n">
        <v>399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2" t="n">
        <f aca="false">100*C147/E147</f>
        <v>15.2882205513784</v>
      </c>
      <c r="O147" s="2" t="n">
        <f aca="false">100*I147/E147</f>
        <v>0</v>
      </c>
      <c r="P147" s="2" t="n">
        <f aca="false">100*J147/E147</f>
        <v>0</v>
      </c>
      <c r="Q147" s="2" t="n">
        <f aca="false">100*K147/E147</f>
        <v>0</v>
      </c>
      <c r="R147" s="2" t="n">
        <f aca="false">100*M147/E147</f>
        <v>0</v>
      </c>
      <c r="S147" s="12" t="s">
        <v>312</v>
      </c>
      <c r="T147" s="9" t="s">
        <v>332</v>
      </c>
      <c r="U147" s="0" t="n">
        <v>23</v>
      </c>
      <c r="V147" s="0" t="n">
        <v>2</v>
      </c>
      <c r="W147" s="0" t="n">
        <v>0</v>
      </c>
      <c r="X147" s="0" t="n">
        <v>0</v>
      </c>
      <c r="Y147" s="0" t="n">
        <v>0</v>
      </c>
    </row>
    <row r="148" customFormat="false" ht="26.85" hidden="false" customHeight="false" outlineLevel="0" collapsed="false">
      <c r="A148" s="8" t="s">
        <v>337</v>
      </c>
      <c r="B148" s="0" t="s">
        <v>338</v>
      </c>
      <c r="C148" s="0" t="n">
        <v>315</v>
      </c>
      <c r="D148" s="0" t="n">
        <v>330</v>
      </c>
      <c r="E148" s="0" t="n">
        <v>645</v>
      </c>
      <c r="F148" s="0" t="n">
        <v>2</v>
      </c>
      <c r="G148" s="0" t="n">
        <v>2</v>
      </c>
      <c r="H148" s="0" t="n">
        <v>1</v>
      </c>
      <c r="I148" s="0" t="n">
        <v>179</v>
      </c>
      <c r="J148" s="0" t="n">
        <v>179</v>
      </c>
      <c r="K148" s="0" t="n">
        <v>111</v>
      </c>
      <c r="L148" s="0" t="n">
        <v>13</v>
      </c>
      <c r="M148" s="0" t="n">
        <v>169</v>
      </c>
      <c r="N148" s="2" t="n">
        <f aca="false">100*C148/E148</f>
        <v>48.8372093023256</v>
      </c>
      <c r="O148" s="2" t="n">
        <f aca="false">100*I148/E148</f>
        <v>27.7519379844961</v>
      </c>
      <c r="P148" s="2" t="n">
        <f aca="false">100*J148/E148</f>
        <v>27.7519379844961</v>
      </c>
      <c r="Q148" s="2" t="n">
        <f aca="false">100*K148/E148</f>
        <v>17.2093023255814</v>
      </c>
      <c r="R148" s="2" t="n">
        <f aca="false">100*M148/E148</f>
        <v>26.2015503875969</v>
      </c>
      <c r="S148" s="12" t="s">
        <v>312</v>
      </c>
      <c r="T148" s="9" t="s">
        <v>332</v>
      </c>
      <c r="U148" s="0" t="n">
        <v>0</v>
      </c>
      <c r="V148" s="0" t="n">
        <v>2</v>
      </c>
      <c r="W148" s="0" t="n">
        <v>0</v>
      </c>
      <c r="X148" s="0" t="n">
        <v>0</v>
      </c>
      <c r="Y148" s="0" t="n">
        <v>0</v>
      </c>
    </row>
    <row r="149" customFormat="false" ht="26.85" hidden="false" customHeight="false" outlineLevel="0" collapsed="false">
      <c r="A149" s="8" t="s">
        <v>339</v>
      </c>
      <c r="B149" s="0" t="s">
        <v>340</v>
      </c>
      <c r="C149" s="0" t="n">
        <v>95</v>
      </c>
      <c r="D149" s="0" t="n">
        <v>394</v>
      </c>
      <c r="E149" s="0" t="n">
        <v>489</v>
      </c>
      <c r="F149" s="0" t="n">
        <v>1</v>
      </c>
      <c r="G149" s="0" t="n">
        <v>0</v>
      </c>
      <c r="H149" s="0" t="n">
        <v>0</v>
      </c>
      <c r="I149" s="0" t="n">
        <v>39</v>
      </c>
      <c r="J149" s="0" t="n">
        <v>0</v>
      </c>
      <c r="K149" s="0" t="n">
        <v>0</v>
      </c>
      <c r="L149" s="0" t="n">
        <v>3</v>
      </c>
      <c r="M149" s="0" t="n">
        <v>37</v>
      </c>
      <c r="N149" s="2" t="n">
        <f aca="false">100*C149/E149</f>
        <v>19.4274028629857</v>
      </c>
      <c r="O149" s="2" t="n">
        <f aca="false">100*I149/E149</f>
        <v>7.97546012269939</v>
      </c>
      <c r="P149" s="2" t="n">
        <f aca="false">100*J149/E149</f>
        <v>0</v>
      </c>
      <c r="Q149" s="2" t="n">
        <f aca="false">100*K149/E149</f>
        <v>0</v>
      </c>
      <c r="R149" s="2" t="n">
        <f aca="false">100*M149/E149</f>
        <v>7.56646216768916</v>
      </c>
      <c r="S149" s="13" t="s">
        <v>312</v>
      </c>
      <c r="T149" s="9" t="s">
        <v>332</v>
      </c>
      <c r="U149" s="0" t="n">
        <v>21</v>
      </c>
      <c r="V149" s="0" t="n">
        <v>2</v>
      </c>
      <c r="W149" s="0" t="n">
        <v>0</v>
      </c>
      <c r="X149" s="0" t="n">
        <v>0</v>
      </c>
      <c r="Y149" s="0" t="n">
        <v>0</v>
      </c>
    </row>
    <row r="150" customFormat="false" ht="26.85" hidden="false" customHeight="false" outlineLevel="0" collapsed="false">
      <c r="A150" s="8" t="s">
        <v>341</v>
      </c>
      <c r="B150" s="0" t="s">
        <v>342</v>
      </c>
      <c r="C150" s="0" t="n">
        <v>91</v>
      </c>
      <c r="D150" s="0" t="n">
        <v>411</v>
      </c>
      <c r="E150" s="0" t="n">
        <v>502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4</v>
      </c>
      <c r="M150" s="0" t="n">
        <v>35</v>
      </c>
      <c r="N150" s="2" t="n">
        <f aca="false">100*C150/E150</f>
        <v>18.1274900398406</v>
      </c>
      <c r="O150" s="2" t="n">
        <f aca="false">100*I150/E150</f>
        <v>0</v>
      </c>
      <c r="P150" s="2" t="n">
        <f aca="false">100*J150/E150</f>
        <v>0</v>
      </c>
      <c r="Q150" s="2" t="n">
        <f aca="false">100*K150/E150</f>
        <v>0</v>
      </c>
      <c r="R150" s="2" t="n">
        <f aca="false">100*M150/E150</f>
        <v>6.97211155378486</v>
      </c>
      <c r="S150" s="12" t="s">
        <v>312</v>
      </c>
      <c r="T150" s="9" t="s">
        <v>332</v>
      </c>
      <c r="U150" s="0" t="n">
        <v>21</v>
      </c>
      <c r="V150" s="0" t="n">
        <v>2</v>
      </c>
      <c r="W150" s="0" t="n">
        <v>0</v>
      </c>
      <c r="X150" s="0" t="n">
        <v>0</v>
      </c>
      <c r="Y150" s="0" t="n">
        <v>0</v>
      </c>
    </row>
    <row r="151" customFormat="false" ht="26.85" hidden="false" customHeight="false" outlineLevel="0" collapsed="false">
      <c r="A151" s="8" t="s">
        <v>343</v>
      </c>
      <c r="B151" s="0" t="s">
        <v>344</v>
      </c>
      <c r="C151" s="0" t="n">
        <v>72</v>
      </c>
      <c r="D151" s="0" t="n">
        <v>331</v>
      </c>
      <c r="E151" s="0" t="n">
        <v>403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6</v>
      </c>
      <c r="M151" s="0" t="n">
        <v>54</v>
      </c>
      <c r="N151" s="2" t="n">
        <f aca="false">100*C151/E151</f>
        <v>17.8660049627792</v>
      </c>
      <c r="O151" s="2" t="n">
        <f aca="false">100*I151/E151</f>
        <v>0</v>
      </c>
      <c r="P151" s="2" t="n">
        <f aca="false">100*J151/E151</f>
        <v>0</v>
      </c>
      <c r="Q151" s="2" t="n">
        <f aca="false">100*K151/E151</f>
        <v>0</v>
      </c>
      <c r="R151" s="2" t="n">
        <f aca="false">100*M151/E151</f>
        <v>13.3995037220844</v>
      </c>
      <c r="S151" s="12" t="s">
        <v>312</v>
      </c>
      <c r="T151" s="9" t="s">
        <v>332</v>
      </c>
      <c r="U151" s="0" t="n">
        <v>23</v>
      </c>
      <c r="V151" s="0" t="n">
        <v>2</v>
      </c>
      <c r="W151" s="0" t="n">
        <v>0</v>
      </c>
      <c r="X151" s="0" t="n">
        <v>0</v>
      </c>
      <c r="Y151" s="0" t="n">
        <v>0</v>
      </c>
    </row>
    <row r="152" customFormat="false" ht="26.85" hidden="false" customHeight="false" outlineLevel="0" collapsed="false">
      <c r="A152" s="8" t="s">
        <v>345</v>
      </c>
      <c r="B152" s="0" t="s">
        <v>346</v>
      </c>
      <c r="C152" s="0" t="n">
        <v>119</v>
      </c>
      <c r="D152" s="0" t="n">
        <v>351</v>
      </c>
      <c r="E152" s="0" t="n">
        <v>470</v>
      </c>
      <c r="F152" s="0" t="n">
        <v>2</v>
      </c>
      <c r="G152" s="0" t="n">
        <v>1</v>
      </c>
      <c r="H152" s="0" t="n">
        <v>0</v>
      </c>
      <c r="I152" s="0" t="n">
        <v>89</v>
      </c>
      <c r="J152" s="0" t="n">
        <v>54</v>
      </c>
      <c r="K152" s="0" t="n">
        <v>0</v>
      </c>
      <c r="L152" s="0" t="n">
        <v>2</v>
      </c>
      <c r="M152" s="0" t="n">
        <v>39</v>
      </c>
      <c r="N152" s="2" t="n">
        <f aca="false">100*C152/E152</f>
        <v>25.3191489361702</v>
      </c>
      <c r="O152" s="2" t="n">
        <f aca="false">100*I152/E152</f>
        <v>18.936170212766</v>
      </c>
      <c r="P152" s="2" t="n">
        <f aca="false">100*J152/E152</f>
        <v>11.4893617021277</v>
      </c>
      <c r="Q152" s="2" t="n">
        <f aca="false">100*K152/E152</f>
        <v>0</v>
      </c>
      <c r="R152" s="2" t="n">
        <f aca="false">100*M152/E152</f>
        <v>8.29787234042553</v>
      </c>
      <c r="S152" s="12" t="s">
        <v>312</v>
      </c>
      <c r="T152" s="9" t="s">
        <v>332</v>
      </c>
      <c r="U152" s="0" t="n">
        <v>21</v>
      </c>
      <c r="V152" s="0" t="n">
        <v>2</v>
      </c>
      <c r="W152" s="0" t="n">
        <v>0</v>
      </c>
      <c r="X152" s="0" t="n">
        <v>0</v>
      </c>
      <c r="Y152" s="0" t="n">
        <v>0</v>
      </c>
    </row>
    <row r="153" customFormat="false" ht="26.85" hidden="false" customHeight="false" outlineLevel="0" collapsed="false">
      <c r="A153" s="8" t="s">
        <v>347</v>
      </c>
      <c r="B153" s="0" t="s">
        <v>348</v>
      </c>
      <c r="C153" s="0" t="n">
        <v>33</v>
      </c>
      <c r="D153" s="0" t="n">
        <v>367</v>
      </c>
      <c r="E153" s="0" t="n">
        <v>40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2" t="n">
        <f aca="false">100*C153/E153</f>
        <v>8.25</v>
      </c>
      <c r="O153" s="2" t="n">
        <f aca="false">100*I153/E153</f>
        <v>0</v>
      </c>
      <c r="P153" s="2" t="n">
        <f aca="false">100*J153/E153</f>
        <v>0</v>
      </c>
      <c r="Q153" s="2" t="n">
        <f aca="false">100*K153/E153</f>
        <v>0</v>
      </c>
      <c r="R153" s="2" t="n">
        <f aca="false">100*M153/E153</f>
        <v>0</v>
      </c>
      <c r="S153" s="12" t="s">
        <v>312</v>
      </c>
      <c r="T153" s="9" t="s">
        <v>332</v>
      </c>
      <c r="U153" s="0" t="n">
        <v>21</v>
      </c>
      <c r="V153" s="0" t="n">
        <v>2</v>
      </c>
      <c r="W153" s="0" t="n">
        <v>0</v>
      </c>
      <c r="X153" s="0" t="n">
        <v>0</v>
      </c>
      <c r="Y153" s="0" t="n">
        <v>0</v>
      </c>
    </row>
    <row r="154" customFormat="false" ht="26.85" hidden="false" customHeight="false" outlineLevel="0" collapsed="false">
      <c r="A154" s="8" t="s">
        <v>349</v>
      </c>
      <c r="B154" s="0" t="s">
        <v>350</v>
      </c>
      <c r="C154" s="0" t="n">
        <v>79</v>
      </c>
      <c r="D154" s="0" t="n">
        <v>319</v>
      </c>
      <c r="E154" s="0" t="n">
        <v>398</v>
      </c>
      <c r="F154" s="0" t="n">
        <v>1</v>
      </c>
      <c r="G154" s="0" t="n">
        <v>0</v>
      </c>
      <c r="H154" s="0" t="n">
        <v>0</v>
      </c>
      <c r="I154" s="0" t="n">
        <v>39</v>
      </c>
      <c r="J154" s="0" t="n">
        <v>0</v>
      </c>
      <c r="K154" s="0" t="n">
        <v>0</v>
      </c>
      <c r="L154" s="0" t="n">
        <v>1</v>
      </c>
      <c r="M154" s="0" t="n">
        <v>22</v>
      </c>
      <c r="N154" s="2" t="n">
        <f aca="false">100*C154/E154</f>
        <v>19.8492462311558</v>
      </c>
      <c r="O154" s="2" t="n">
        <f aca="false">100*I154/E154</f>
        <v>9.79899497487437</v>
      </c>
      <c r="P154" s="2" t="n">
        <f aca="false">100*J154/E154</f>
        <v>0</v>
      </c>
      <c r="Q154" s="2" t="n">
        <f aca="false">100*K154/E154</f>
        <v>0</v>
      </c>
      <c r="R154" s="2" t="n">
        <f aca="false">100*M154/E154</f>
        <v>5.52763819095477</v>
      </c>
      <c r="S154" s="13" t="s">
        <v>312</v>
      </c>
      <c r="T154" s="9" t="s">
        <v>332</v>
      </c>
      <c r="U154" s="0" t="n">
        <v>21</v>
      </c>
      <c r="V154" s="0" t="n">
        <v>2</v>
      </c>
      <c r="W154" s="0" t="n">
        <v>0</v>
      </c>
      <c r="X154" s="0" t="n">
        <v>0</v>
      </c>
      <c r="Y154" s="0" t="n">
        <v>0</v>
      </c>
    </row>
    <row r="155" customFormat="false" ht="26.85" hidden="false" customHeight="false" outlineLevel="0" collapsed="false">
      <c r="A155" s="8" t="s">
        <v>351</v>
      </c>
      <c r="B155" s="0" t="s">
        <v>352</v>
      </c>
      <c r="C155" s="0" t="n">
        <v>141</v>
      </c>
      <c r="D155" s="0" t="n">
        <v>391</v>
      </c>
      <c r="E155" s="0" t="n">
        <v>532</v>
      </c>
      <c r="F155" s="0" t="n">
        <v>3</v>
      </c>
      <c r="G155" s="0" t="n">
        <v>0</v>
      </c>
      <c r="H155" s="0" t="n">
        <v>0</v>
      </c>
      <c r="I155" s="0" t="n">
        <v>114</v>
      </c>
      <c r="J155" s="0" t="n">
        <v>0</v>
      </c>
      <c r="K155" s="0" t="n">
        <v>0</v>
      </c>
      <c r="L155" s="0" t="n">
        <v>4</v>
      </c>
      <c r="M155" s="0" t="n">
        <v>44</v>
      </c>
      <c r="N155" s="2" t="n">
        <f aca="false">100*C155/E155</f>
        <v>26.5037593984962</v>
      </c>
      <c r="O155" s="2" t="n">
        <f aca="false">100*I155/E155</f>
        <v>21.4285714285714</v>
      </c>
      <c r="P155" s="2" t="n">
        <f aca="false">100*J155/E155</f>
        <v>0</v>
      </c>
      <c r="Q155" s="2" t="n">
        <f aca="false">100*K155/E155</f>
        <v>0</v>
      </c>
      <c r="R155" s="2" t="n">
        <f aca="false">100*M155/E155</f>
        <v>8.27067669172932</v>
      </c>
      <c r="S155" s="12" t="s">
        <v>312</v>
      </c>
      <c r="T155" s="9" t="s">
        <v>332</v>
      </c>
      <c r="U155" s="0" t="n">
        <v>23</v>
      </c>
      <c r="V155" s="0" t="n">
        <v>2</v>
      </c>
      <c r="W155" s="0" t="n">
        <v>0</v>
      </c>
      <c r="X155" s="0" t="n">
        <v>0</v>
      </c>
      <c r="Y155" s="0" t="n">
        <v>0</v>
      </c>
    </row>
    <row r="156" customFormat="false" ht="26.85" hidden="false" customHeight="false" outlineLevel="0" collapsed="false">
      <c r="A156" s="8" t="s">
        <v>353</v>
      </c>
      <c r="B156" s="0" t="s">
        <v>354</v>
      </c>
      <c r="C156" s="0" t="n">
        <v>65</v>
      </c>
      <c r="D156" s="0" t="n">
        <v>315</v>
      </c>
      <c r="E156" s="0" t="n">
        <v>38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2" t="n">
        <f aca="false">100*C156/E156</f>
        <v>17.1052631578947</v>
      </c>
      <c r="O156" s="2" t="n">
        <f aca="false">100*I156/E156</f>
        <v>0</v>
      </c>
      <c r="P156" s="2" t="n">
        <f aca="false">100*J156/E156</f>
        <v>0</v>
      </c>
      <c r="Q156" s="2" t="n">
        <f aca="false">100*K156/E156</f>
        <v>0</v>
      </c>
      <c r="R156" s="2" t="n">
        <f aca="false">100*M156/E156</f>
        <v>0</v>
      </c>
      <c r="S156" s="12" t="s">
        <v>312</v>
      </c>
      <c r="T156" s="9" t="s">
        <v>332</v>
      </c>
      <c r="U156" s="0" t="n">
        <v>21</v>
      </c>
      <c r="V156" s="0" t="n">
        <v>2</v>
      </c>
      <c r="W156" s="0" t="n">
        <v>0</v>
      </c>
      <c r="X156" s="0" t="n">
        <v>0</v>
      </c>
      <c r="Y156" s="0" t="n">
        <v>0</v>
      </c>
    </row>
    <row r="157" customFormat="false" ht="26.85" hidden="false" customHeight="false" outlineLevel="0" collapsed="false">
      <c r="A157" s="8" t="s">
        <v>355</v>
      </c>
      <c r="B157" s="0" t="s">
        <v>356</v>
      </c>
      <c r="C157" s="0" t="n">
        <v>215</v>
      </c>
      <c r="D157" s="0" t="n">
        <v>354</v>
      </c>
      <c r="E157" s="0" t="n">
        <v>569</v>
      </c>
      <c r="F157" s="0" t="n">
        <v>3</v>
      </c>
      <c r="G157" s="0" t="n">
        <v>1</v>
      </c>
      <c r="H157" s="0" t="n">
        <v>0</v>
      </c>
      <c r="I157" s="0" t="n">
        <v>156</v>
      </c>
      <c r="J157" s="0" t="n">
        <v>93</v>
      </c>
      <c r="K157" s="0" t="n">
        <v>0</v>
      </c>
      <c r="L157" s="0" t="n">
        <v>5</v>
      </c>
      <c r="M157" s="0" t="n">
        <v>121</v>
      </c>
      <c r="N157" s="2" t="n">
        <f aca="false">100*C157/E157</f>
        <v>37.7855887521968</v>
      </c>
      <c r="O157" s="2" t="n">
        <f aca="false">100*I157/E157</f>
        <v>27.4165202108963</v>
      </c>
      <c r="P157" s="2" t="n">
        <f aca="false">100*J157/E157</f>
        <v>16.3444639718805</v>
      </c>
      <c r="Q157" s="2" t="n">
        <f aca="false">100*K157/E157</f>
        <v>0</v>
      </c>
      <c r="R157" s="2" t="n">
        <f aca="false">100*M157/E157</f>
        <v>21.2653778558875</v>
      </c>
      <c r="S157" s="12" t="s">
        <v>312</v>
      </c>
      <c r="T157" s="9" t="s">
        <v>332</v>
      </c>
      <c r="U157" s="0" t="n">
        <v>21</v>
      </c>
      <c r="V157" s="0" t="n">
        <v>2</v>
      </c>
      <c r="W157" s="0" t="n">
        <v>0</v>
      </c>
      <c r="X157" s="0" t="n">
        <v>0</v>
      </c>
      <c r="Y157" s="0" t="n">
        <v>0</v>
      </c>
    </row>
    <row r="158" customFormat="false" ht="26.85" hidden="false" customHeight="false" outlineLevel="0" collapsed="false">
      <c r="A158" s="8" t="s">
        <v>357</v>
      </c>
      <c r="B158" s="0" t="s">
        <v>358</v>
      </c>
      <c r="C158" s="0" t="n">
        <v>25</v>
      </c>
      <c r="D158" s="0" t="n">
        <v>371</v>
      </c>
      <c r="E158" s="0" t="n">
        <v>396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1</v>
      </c>
      <c r="M158" s="0" t="n">
        <v>7</v>
      </c>
      <c r="N158" s="2" t="n">
        <f aca="false">100*C158/E158</f>
        <v>6.31313131313131</v>
      </c>
      <c r="O158" s="2" t="n">
        <f aca="false">100*I158/E158</f>
        <v>0</v>
      </c>
      <c r="P158" s="2" t="n">
        <f aca="false">100*J158/E158</f>
        <v>0</v>
      </c>
      <c r="Q158" s="2" t="n">
        <f aca="false">100*K158/E158</f>
        <v>0</v>
      </c>
      <c r="R158" s="2" t="n">
        <f aca="false">100*M158/E158</f>
        <v>1.76767676767677</v>
      </c>
      <c r="S158" s="12" t="s">
        <v>312</v>
      </c>
      <c r="T158" s="9" t="s">
        <v>332</v>
      </c>
      <c r="U158" s="0" t="n">
        <v>25</v>
      </c>
      <c r="V158" s="0" t="n">
        <v>2</v>
      </c>
      <c r="W158" s="0" t="n">
        <v>0</v>
      </c>
      <c r="X158" s="0" t="n">
        <v>0</v>
      </c>
      <c r="Y158" s="0" t="n">
        <v>0</v>
      </c>
    </row>
    <row r="159" customFormat="false" ht="26.85" hidden="false" customHeight="false" outlineLevel="0" collapsed="false">
      <c r="A159" s="8" t="s">
        <v>359</v>
      </c>
      <c r="B159" s="0" t="s">
        <v>360</v>
      </c>
      <c r="C159" s="0" t="n">
        <v>80</v>
      </c>
      <c r="D159" s="0" t="n">
        <v>394</v>
      </c>
      <c r="E159" s="0" t="n">
        <v>474</v>
      </c>
      <c r="F159" s="0" t="n">
        <v>1</v>
      </c>
      <c r="G159" s="0" t="n">
        <v>0</v>
      </c>
      <c r="H159" s="0" t="n">
        <v>0</v>
      </c>
      <c r="I159" s="0" t="n">
        <v>41</v>
      </c>
      <c r="J159" s="0" t="n">
        <v>0</v>
      </c>
      <c r="K159" s="0" t="n">
        <v>0</v>
      </c>
      <c r="L159" s="0" t="n">
        <v>4</v>
      </c>
      <c r="M159" s="0" t="n">
        <v>40</v>
      </c>
      <c r="N159" s="2" t="n">
        <f aca="false">100*C159/E159</f>
        <v>16.8776371308017</v>
      </c>
      <c r="O159" s="2" t="n">
        <f aca="false">100*I159/E159</f>
        <v>8.64978902953587</v>
      </c>
      <c r="P159" s="2" t="n">
        <f aca="false">100*J159/E159</f>
        <v>0</v>
      </c>
      <c r="Q159" s="2" t="n">
        <f aca="false">100*K159/E159</f>
        <v>0</v>
      </c>
      <c r="R159" s="2" t="n">
        <f aca="false">100*M159/E159</f>
        <v>8.43881856540084</v>
      </c>
      <c r="S159" s="13" t="s">
        <v>312</v>
      </c>
      <c r="T159" s="9" t="s">
        <v>332</v>
      </c>
      <c r="U159" s="0" t="n">
        <v>0</v>
      </c>
      <c r="V159" s="0" t="n">
        <v>2</v>
      </c>
      <c r="W159" s="0" t="n">
        <v>0</v>
      </c>
      <c r="X159" s="0" t="n">
        <v>0</v>
      </c>
      <c r="Y159" s="0" t="n">
        <v>0</v>
      </c>
    </row>
    <row r="160" customFormat="false" ht="26.85" hidden="false" customHeight="false" outlineLevel="0" collapsed="false">
      <c r="A160" s="8" t="s">
        <v>361</v>
      </c>
      <c r="B160" s="0" t="s">
        <v>362</v>
      </c>
      <c r="C160" s="0" t="n">
        <v>65</v>
      </c>
      <c r="D160" s="0" t="n">
        <v>345</v>
      </c>
      <c r="E160" s="0" t="n">
        <v>41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3</v>
      </c>
      <c r="M160" s="0" t="n">
        <v>35</v>
      </c>
      <c r="N160" s="2" t="n">
        <f aca="false">100*C160/E160</f>
        <v>15.8536585365854</v>
      </c>
      <c r="O160" s="2" t="n">
        <f aca="false">100*I160/E160</f>
        <v>0</v>
      </c>
      <c r="P160" s="2" t="n">
        <f aca="false">100*J160/E160</f>
        <v>0</v>
      </c>
      <c r="Q160" s="2" t="n">
        <f aca="false">100*K160/E160</f>
        <v>0</v>
      </c>
      <c r="R160" s="2" t="n">
        <f aca="false">100*M160/E160</f>
        <v>8.53658536585366</v>
      </c>
      <c r="S160" s="12" t="s">
        <v>312</v>
      </c>
      <c r="T160" s="9" t="s">
        <v>332</v>
      </c>
      <c r="U160" s="0" t="n">
        <v>21</v>
      </c>
      <c r="V160" s="0" t="n">
        <v>2</v>
      </c>
      <c r="W160" s="0" t="n">
        <v>0</v>
      </c>
      <c r="X160" s="0" t="n">
        <v>0</v>
      </c>
      <c r="Y160" s="0" t="n">
        <v>0</v>
      </c>
    </row>
    <row r="161" customFormat="false" ht="26.85" hidden="false" customHeight="false" outlineLevel="0" collapsed="false">
      <c r="A161" s="8" t="s">
        <v>363</v>
      </c>
      <c r="B161" s="0" t="s">
        <v>364</v>
      </c>
      <c r="C161" s="0" t="n">
        <v>63</v>
      </c>
      <c r="D161" s="0" t="n">
        <v>341</v>
      </c>
      <c r="E161" s="0" t="n">
        <v>404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2</v>
      </c>
      <c r="M161" s="0" t="n">
        <v>14</v>
      </c>
      <c r="N161" s="2" t="n">
        <f aca="false">100*C161/E161</f>
        <v>15.5940594059406</v>
      </c>
      <c r="O161" s="2" t="n">
        <f aca="false">100*I161/E161</f>
        <v>0</v>
      </c>
      <c r="P161" s="2" t="n">
        <f aca="false">100*J161/E161</f>
        <v>0</v>
      </c>
      <c r="Q161" s="2" t="n">
        <f aca="false">100*K161/E161</f>
        <v>0</v>
      </c>
      <c r="R161" s="2" t="n">
        <f aca="false">100*M161/E161</f>
        <v>3.46534653465347</v>
      </c>
      <c r="S161" s="12" t="s">
        <v>312</v>
      </c>
      <c r="T161" s="9" t="s">
        <v>332</v>
      </c>
      <c r="U161" s="0" t="n">
        <v>21</v>
      </c>
      <c r="V161" s="0" t="n">
        <v>2</v>
      </c>
      <c r="W161" s="0" t="n">
        <v>0</v>
      </c>
      <c r="X161" s="0" t="n">
        <v>0</v>
      </c>
      <c r="Y161" s="0" t="n">
        <v>0</v>
      </c>
    </row>
    <row r="162" customFormat="false" ht="17" hidden="false" customHeight="false" outlineLevel="0" collapsed="false">
      <c r="A162" s="8" t="s">
        <v>365</v>
      </c>
      <c r="B162" s="0" t="s">
        <v>366</v>
      </c>
      <c r="C162" s="0" t="n">
        <v>646</v>
      </c>
      <c r="D162" s="0" t="n">
        <v>356</v>
      </c>
      <c r="E162" s="0" t="n">
        <v>1002</v>
      </c>
      <c r="F162" s="0" t="n">
        <v>4</v>
      </c>
      <c r="G162" s="0" t="n">
        <v>4</v>
      </c>
      <c r="H162" s="0" t="n">
        <v>2</v>
      </c>
      <c r="I162" s="0" t="n">
        <v>408</v>
      </c>
      <c r="J162" s="0" t="n">
        <v>408</v>
      </c>
      <c r="K162" s="0" t="n">
        <v>272</v>
      </c>
      <c r="L162" s="0" t="n">
        <v>25</v>
      </c>
      <c r="M162" s="0" t="n">
        <v>412</v>
      </c>
      <c r="N162" s="2" t="n">
        <f aca="false">100*C162/E162</f>
        <v>64.4710578842315</v>
      </c>
      <c r="O162" s="2" t="n">
        <f aca="false">100*I162/E162</f>
        <v>40.7185628742515</v>
      </c>
      <c r="P162" s="2" t="n">
        <f aca="false">100*J162/E162</f>
        <v>40.7185628742515</v>
      </c>
      <c r="Q162" s="2" t="n">
        <f aca="false">100*K162/E162</f>
        <v>27.1457085828343</v>
      </c>
      <c r="R162" s="2" t="n">
        <f aca="false">100*M162/E162</f>
        <v>41.1177644710579</v>
      </c>
      <c r="S162" s="9" t="s">
        <v>367</v>
      </c>
      <c r="T162" s="9" t="s">
        <v>133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</row>
    <row r="163" customFormat="false" ht="17" hidden="false" customHeight="false" outlineLevel="0" collapsed="false">
      <c r="A163" s="8" t="s">
        <v>368</v>
      </c>
      <c r="B163" s="0" t="s">
        <v>369</v>
      </c>
      <c r="C163" s="0" t="n">
        <v>172</v>
      </c>
      <c r="D163" s="0" t="n">
        <v>485</v>
      </c>
      <c r="E163" s="0" t="n">
        <v>657</v>
      </c>
      <c r="F163" s="0" t="n">
        <v>2</v>
      </c>
      <c r="G163" s="0" t="n">
        <v>0</v>
      </c>
      <c r="H163" s="0" t="n">
        <v>0</v>
      </c>
      <c r="I163" s="0" t="n">
        <v>71</v>
      </c>
      <c r="J163" s="0" t="n">
        <v>0</v>
      </c>
      <c r="K163" s="0" t="n">
        <v>0</v>
      </c>
      <c r="L163" s="0" t="n">
        <v>6</v>
      </c>
      <c r="M163" s="0" t="n">
        <v>53</v>
      </c>
      <c r="N163" s="2" t="n">
        <f aca="false">100*C163/E163</f>
        <v>26.179604261796</v>
      </c>
      <c r="O163" s="2" t="n">
        <f aca="false">100*I163/E163</f>
        <v>10.806697108067</v>
      </c>
      <c r="P163" s="2" t="n">
        <f aca="false">100*J163/E163</f>
        <v>0</v>
      </c>
      <c r="Q163" s="2" t="n">
        <f aca="false">100*K163/E163</f>
        <v>0</v>
      </c>
      <c r="R163" s="2" t="n">
        <f aca="false">100*M163/E163</f>
        <v>8.06697108066971</v>
      </c>
      <c r="S163" s="9" t="s">
        <v>367</v>
      </c>
      <c r="T163" s="9" t="s">
        <v>133</v>
      </c>
      <c r="U163" s="0" t="n">
        <v>21</v>
      </c>
      <c r="V163" s="0" t="n">
        <v>0</v>
      </c>
      <c r="W163" s="0" t="n">
        <v>1</v>
      </c>
      <c r="X163" s="0" t="n">
        <v>0</v>
      </c>
      <c r="Y163" s="0" t="n">
        <v>0</v>
      </c>
    </row>
    <row r="164" customFormat="false" ht="17" hidden="false" customHeight="false" outlineLevel="0" collapsed="false">
      <c r="A164" s="8" t="s">
        <v>370</v>
      </c>
      <c r="B164" s="0" t="s">
        <v>371</v>
      </c>
      <c r="C164" s="0" t="n">
        <v>1353</v>
      </c>
      <c r="D164" s="0" t="n">
        <v>1885</v>
      </c>
      <c r="E164" s="0" t="n">
        <v>3238</v>
      </c>
      <c r="F164" s="0" t="n">
        <v>13</v>
      </c>
      <c r="G164" s="0" t="n">
        <v>3</v>
      </c>
      <c r="H164" s="0" t="n">
        <v>1</v>
      </c>
      <c r="I164" s="0" t="n">
        <v>643</v>
      </c>
      <c r="J164" s="0" t="n">
        <v>276</v>
      </c>
      <c r="K164" s="0" t="n">
        <v>157</v>
      </c>
      <c r="L164" s="0" t="n">
        <v>44</v>
      </c>
      <c r="M164" s="0" t="n">
        <v>566</v>
      </c>
      <c r="N164" s="2" t="n">
        <f aca="false">100*C164/E164</f>
        <v>41.7850525015442</v>
      </c>
      <c r="O164" s="2" t="n">
        <f aca="false">100*I164/E164</f>
        <v>19.857936998147</v>
      </c>
      <c r="P164" s="2" t="n">
        <f aca="false">100*J164/E164</f>
        <v>8.52378011117974</v>
      </c>
      <c r="Q164" s="2" t="n">
        <f aca="false">100*K164/E164</f>
        <v>4.84867201976529</v>
      </c>
      <c r="R164" s="2" t="n">
        <f aca="false">100*M164/E164</f>
        <v>17.4799258801729</v>
      </c>
      <c r="S164" s="9" t="s">
        <v>367</v>
      </c>
      <c r="T164" s="9" t="s">
        <v>133</v>
      </c>
      <c r="U164" s="0" t="n">
        <v>21</v>
      </c>
      <c r="V164" s="0" t="n">
        <v>0</v>
      </c>
      <c r="W164" s="0" t="n">
        <v>0</v>
      </c>
      <c r="X164" s="0" t="n">
        <v>0</v>
      </c>
      <c r="Y164" s="0" t="n">
        <v>0</v>
      </c>
    </row>
    <row r="165" customFormat="false" ht="17" hidden="false" customHeight="false" outlineLevel="0" collapsed="false">
      <c r="A165" s="8" t="s">
        <v>372</v>
      </c>
      <c r="B165" s="0" t="s">
        <v>373</v>
      </c>
      <c r="C165" s="0" t="n">
        <v>454</v>
      </c>
      <c r="D165" s="0" t="n">
        <v>256</v>
      </c>
      <c r="E165" s="0" t="n">
        <v>710</v>
      </c>
      <c r="F165" s="0" t="n">
        <v>3</v>
      </c>
      <c r="G165" s="0" t="n">
        <v>2</v>
      </c>
      <c r="H165" s="0" t="n">
        <v>1</v>
      </c>
      <c r="I165" s="0" t="n">
        <v>330</v>
      </c>
      <c r="J165" s="0" t="n">
        <v>296</v>
      </c>
      <c r="K165" s="0" t="n">
        <v>215</v>
      </c>
      <c r="L165" s="0" t="n">
        <v>12</v>
      </c>
      <c r="M165" s="0" t="n">
        <v>173</v>
      </c>
      <c r="N165" s="2" t="n">
        <f aca="false">100*C165/E165</f>
        <v>63.943661971831</v>
      </c>
      <c r="O165" s="2" t="n">
        <f aca="false">100*I165/E165</f>
        <v>46.4788732394366</v>
      </c>
      <c r="P165" s="2" t="n">
        <f aca="false">100*J165/E165</f>
        <v>41.6901408450704</v>
      </c>
      <c r="Q165" s="2" t="n">
        <f aca="false">100*K165/E165</f>
        <v>30.2816901408451</v>
      </c>
      <c r="R165" s="2" t="n">
        <f aca="false">100*M165/E165</f>
        <v>24.3661971830986</v>
      </c>
      <c r="S165" s="9" t="s">
        <v>367</v>
      </c>
      <c r="T165" s="9" t="s">
        <v>133</v>
      </c>
      <c r="U165" s="0" t="n">
        <v>21</v>
      </c>
      <c r="V165" s="0" t="n">
        <v>0</v>
      </c>
      <c r="W165" s="0" t="n">
        <v>1</v>
      </c>
      <c r="X165" s="0" t="n">
        <v>0</v>
      </c>
      <c r="Y165" s="0" t="n">
        <v>0</v>
      </c>
    </row>
    <row r="166" customFormat="false" ht="17" hidden="false" customHeight="false" outlineLevel="0" collapsed="false">
      <c r="A166" s="8" t="s">
        <v>374</v>
      </c>
      <c r="B166" s="0" t="s">
        <v>375</v>
      </c>
      <c r="C166" s="0" t="n">
        <v>205</v>
      </c>
      <c r="D166" s="0" t="n">
        <v>757</v>
      </c>
      <c r="E166" s="0" t="n">
        <v>962</v>
      </c>
      <c r="F166" s="0" t="n">
        <v>2</v>
      </c>
      <c r="G166" s="0" t="n">
        <v>0</v>
      </c>
      <c r="H166" s="0" t="n">
        <v>0</v>
      </c>
      <c r="I166" s="0" t="n">
        <v>67</v>
      </c>
      <c r="J166" s="0" t="n">
        <v>0</v>
      </c>
      <c r="K166" s="0" t="n">
        <v>0</v>
      </c>
      <c r="L166" s="0" t="n">
        <v>6</v>
      </c>
      <c r="M166" s="0" t="n">
        <v>57</v>
      </c>
      <c r="N166" s="2" t="n">
        <f aca="false">100*C166/E166</f>
        <v>21.3097713097713</v>
      </c>
      <c r="O166" s="2" t="n">
        <f aca="false">100*I166/E166</f>
        <v>6.96465696465697</v>
      </c>
      <c r="P166" s="2" t="n">
        <f aca="false">100*J166/E166</f>
        <v>0</v>
      </c>
      <c r="Q166" s="2" t="n">
        <f aca="false">100*K166/E166</f>
        <v>0</v>
      </c>
      <c r="R166" s="2" t="n">
        <f aca="false">100*M166/E166</f>
        <v>5.92515592515593</v>
      </c>
      <c r="S166" s="9" t="s">
        <v>367</v>
      </c>
      <c r="T166" s="9" t="s">
        <v>146</v>
      </c>
      <c r="U166" s="0" t="n">
        <v>0</v>
      </c>
      <c r="V166" s="0" t="n">
        <v>0</v>
      </c>
      <c r="W166" s="0" t="n">
        <v>2</v>
      </c>
      <c r="X166" s="0" t="n">
        <v>0</v>
      </c>
      <c r="Y166" s="0" t="n">
        <v>0</v>
      </c>
    </row>
    <row r="167" customFormat="false" ht="17" hidden="false" customHeight="false" outlineLevel="0" collapsed="false">
      <c r="A167" s="11" t="s">
        <v>376</v>
      </c>
      <c r="B167" s="0" t="s">
        <v>377</v>
      </c>
      <c r="C167" s="0" t="n">
        <v>16</v>
      </c>
      <c r="D167" s="0" t="n">
        <v>728</v>
      </c>
      <c r="E167" s="0" t="n">
        <v>744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1</v>
      </c>
      <c r="M167" s="0" t="n">
        <v>6</v>
      </c>
      <c r="N167" s="2" t="n">
        <f aca="false">100*C167/E167</f>
        <v>2.1505376344086</v>
      </c>
      <c r="O167" s="2" t="n">
        <f aca="false">100*I167/E167</f>
        <v>0</v>
      </c>
      <c r="P167" s="2" t="n">
        <f aca="false">100*J167/E167</f>
        <v>0</v>
      </c>
      <c r="Q167" s="2" t="n">
        <f aca="false">100*K167/E167</f>
        <v>0</v>
      </c>
      <c r="R167" s="2" t="n">
        <f aca="false">100*M167/E167</f>
        <v>0.806451612903226</v>
      </c>
      <c r="S167" s="9" t="s">
        <v>367</v>
      </c>
      <c r="T167" s="14" t="s">
        <v>378</v>
      </c>
      <c r="U167" s="0" t="n">
        <v>0</v>
      </c>
      <c r="V167" s="0" t="n">
        <v>2</v>
      </c>
      <c r="W167" s="0" t="n">
        <v>2</v>
      </c>
      <c r="X167" s="0" t="n">
        <v>0</v>
      </c>
      <c r="Y167" s="0" t="n">
        <v>0</v>
      </c>
    </row>
    <row r="168" customFormat="false" ht="17" hidden="false" customHeight="false" outlineLevel="0" collapsed="false">
      <c r="A168" s="11" t="s">
        <v>379</v>
      </c>
      <c r="B168" s="0" t="s">
        <v>380</v>
      </c>
      <c r="C168" s="0" t="n">
        <v>3</v>
      </c>
      <c r="D168" s="0" t="n">
        <v>292</v>
      </c>
      <c r="E168" s="0" t="n">
        <v>295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2" t="n">
        <f aca="false">100*C168/E168</f>
        <v>1.01694915254237</v>
      </c>
      <c r="O168" s="2" t="n">
        <f aca="false">100*I168/E168</f>
        <v>0</v>
      </c>
      <c r="P168" s="2" t="n">
        <f aca="false">100*J168/E168</f>
        <v>0</v>
      </c>
      <c r="Q168" s="2" t="n">
        <f aca="false">100*K168/E168</f>
        <v>0</v>
      </c>
      <c r="R168" s="2" t="n">
        <f aca="false">100*M168/E168</f>
        <v>0</v>
      </c>
      <c r="S168" s="9" t="s">
        <v>367</v>
      </c>
      <c r="T168" s="14" t="s">
        <v>378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</row>
    <row r="169" customFormat="false" ht="17" hidden="false" customHeight="false" outlineLevel="0" collapsed="false">
      <c r="A169" s="11" t="s">
        <v>381</v>
      </c>
      <c r="B169" s="0" t="s">
        <v>382</v>
      </c>
      <c r="C169" s="0" t="n">
        <v>30</v>
      </c>
      <c r="D169" s="0" t="n">
        <v>282</v>
      </c>
      <c r="E169" s="0" t="n">
        <v>312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2</v>
      </c>
      <c r="M169" s="0" t="n">
        <v>24</v>
      </c>
      <c r="N169" s="2" t="n">
        <f aca="false">100*C169/E169</f>
        <v>9.61538461538462</v>
      </c>
      <c r="O169" s="2" t="n">
        <f aca="false">100*I169/E169</f>
        <v>0</v>
      </c>
      <c r="P169" s="2" t="n">
        <f aca="false">100*J169/E169</f>
        <v>0</v>
      </c>
      <c r="Q169" s="2" t="n">
        <f aca="false">100*K169/E169</f>
        <v>0</v>
      </c>
      <c r="R169" s="2" t="n">
        <f aca="false">100*M169/E169</f>
        <v>7.69230769230769</v>
      </c>
      <c r="S169" s="9" t="s">
        <v>367</v>
      </c>
      <c r="T169" s="14" t="s">
        <v>378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</row>
    <row r="170" customFormat="false" ht="17" hidden="false" customHeight="false" outlineLevel="0" collapsed="false">
      <c r="A170" s="11" t="s">
        <v>383</v>
      </c>
      <c r="B170" s="0" t="s">
        <v>384</v>
      </c>
      <c r="C170" s="0" t="n">
        <v>18</v>
      </c>
      <c r="D170" s="0" t="n">
        <v>280</v>
      </c>
      <c r="E170" s="0" t="n">
        <v>298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2" t="n">
        <f aca="false">100*C170/E170</f>
        <v>6.04026845637584</v>
      </c>
      <c r="O170" s="2" t="n">
        <f aca="false">100*I170/E170</f>
        <v>0</v>
      </c>
      <c r="P170" s="2" t="n">
        <f aca="false">100*J170/E170</f>
        <v>0</v>
      </c>
      <c r="Q170" s="2" t="n">
        <f aca="false">100*K170/E170</f>
        <v>0</v>
      </c>
      <c r="R170" s="2" t="n">
        <f aca="false">100*M170/E170</f>
        <v>0</v>
      </c>
      <c r="S170" s="9" t="s">
        <v>367</v>
      </c>
      <c r="T170" s="14" t="s">
        <v>378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</row>
    <row r="171" customFormat="false" ht="17" hidden="false" customHeight="false" outlineLevel="0" collapsed="false">
      <c r="A171" s="11" t="s">
        <v>385</v>
      </c>
      <c r="B171" s="0" t="s">
        <v>386</v>
      </c>
      <c r="C171" s="0" t="n">
        <v>306</v>
      </c>
      <c r="D171" s="0" t="n">
        <v>1285</v>
      </c>
      <c r="E171" s="0" t="n">
        <v>1591</v>
      </c>
      <c r="F171" s="0" t="n">
        <v>1</v>
      </c>
      <c r="G171" s="0" t="n">
        <v>1</v>
      </c>
      <c r="H171" s="0" t="n">
        <v>1</v>
      </c>
      <c r="I171" s="0" t="n">
        <v>221</v>
      </c>
      <c r="J171" s="0" t="n">
        <v>221</v>
      </c>
      <c r="K171" s="0" t="n">
        <v>221</v>
      </c>
      <c r="L171" s="0" t="n">
        <v>9</v>
      </c>
      <c r="M171" s="0" t="n">
        <v>197</v>
      </c>
      <c r="N171" s="2" t="n">
        <f aca="false">100*C171/E171</f>
        <v>19.2331866750471</v>
      </c>
      <c r="O171" s="2" t="n">
        <f aca="false">100*I171/E171</f>
        <v>13.8906348208674</v>
      </c>
      <c r="P171" s="2" t="n">
        <f aca="false">100*J171/E171</f>
        <v>13.8906348208674</v>
      </c>
      <c r="Q171" s="2" t="n">
        <f aca="false">100*K171/E171</f>
        <v>13.8906348208674</v>
      </c>
      <c r="R171" s="2" t="n">
        <f aca="false">100*M171/E171</f>
        <v>12.3821495914519</v>
      </c>
      <c r="S171" s="9" t="s">
        <v>367</v>
      </c>
      <c r="T171" s="9" t="s">
        <v>322</v>
      </c>
      <c r="U171" s="0" t="n">
        <v>0</v>
      </c>
      <c r="V171" s="0" t="n">
        <v>6</v>
      </c>
      <c r="W171" s="0" t="n">
        <v>0</v>
      </c>
      <c r="X171" s="0" t="n">
        <v>0</v>
      </c>
      <c r="Y171" s="0" t="n">
        <v>0</v>
      </c>
    </row>
    <row r="172" customFormat="false" ht="17" hidden="false" customHeight="false" outlineLevel="0" collapsed="false">
      <c r="A172" s="11" t="s">
        <v>387</v>
      </c>
      <c r="B172" s="0" t="s">
        <v>388</v>
      </c>
      <c r="C172" s="0" t="n">
        <v>29</v>
      </c>
      <c r="D172" s="0" t="n">
        <v>107</v>
      </c>
      <c r="E172" s="0" t="n">
        <v>136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2" t="n">
        <f aca="false">100*C172/E172</f>
        <v>21.3235294117647</v>
      </c>
      <c r="O172" s="2" t="n">
        <f aca="false">100*I172/E172</f>
        <v>0</v>
      </c>
      <c r="P172" s="2" t="n">
        <f aca="false">100*J172/E172</f>
        <v>0</v>
      </c>
      <c r="Q172" s="2" t="n">
        <f aca="false">100*K172/E172</f>
        <v>0</v>
      </c>
      <c r="R172" s="2" t="n">
        <f aca="false">100*M172/E172</f>
        <v>0</v>
      </c>
      <c r="S172" s="9" t="s">
        <v>367</v>
      </c>
      <c r="T172" s="9" t="s">
        <v>322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</row>
    <row r="173" customFormat="false" ht="17" hidden="false" customHeight="false" outlineLevel="0" collapsed="false">
      <c r="A173" s="11" t="s">
        <v>389</v>
      </c>
      <c r="B173" s="0" t="s">
        <v>390</v>
      </c>
      <c r="C173" s="0" t="n">
        <v>0</v>
      </c>
      <c r="D173" s="0" t="n">
        <v>117</v>
      </c>
      <c r="E173" s="0" t="n">
        <v>117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2" t="n">
        <f aca="false">100*C173/E173</f>
        <v>0</v>
      </c>
      <c r="O173" s="2" t="n">
        <f aca="false">100*I173/E173</f>
        <v>0</v>
      </c>
      <c r="P173" s="2" t="n">
        <f aca="false">100*J173/E173</f>
        <v>0</v>
      </c>
      <c r="Q173" s="2" t="n">
        <f aca="false">100*K173/E173</f>
        <v>0</v>
      </c>
      <c r="R173" s="2" t="n">
        <f aca="false">100*M173/E173</f>
        <v>0</v>
      </c>
      <c r="S173" s="9" t="s">
        <v>367</v>
      </c>
      <c r="T173" s="9" t="s">
        <v>322</v>
      </c>
      <c r="U173" s="0" t="n">
        <v>0</v>
      </c>
      <c r="V173" s="0" t="n">
        <v>1</v>
      </c>
      <c r="W173" s="0" t="n">
        <v>0</v>
      </c>
      <c r="X173" s="0" t="n">
        <v>0</v>
      </c>
      <c r="Y173" s="0" t="n">
        <v>0</v>
      </c>
    </row>
    <row r="174" customFormat="false" ht="17" hidden="false" customHeight="false" outlineLevel="0" collapsed="false">
      <c r="A174" s="11" t="s">
        <v>391</v>
      </c>
      <c r="B174" s="0" t="s">
        <v>392</v>
      </c>
      <c r="C174" s="0" t="n">
        <v>143</v>
      </c>
      <c r="D174" s="0" t="n">
        <v>947</v>
      </c>
      <c r="E174" s="0" t="n">
        <v>109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9</v>
      </c>
      <c r="M174" s="0" t="n">
        <v>84</v>
      </c>
      <c r="N174" s="2" t="n">
        <f aca="false">100*C174/E174</f>
        <v>13.1192660550459</v>
      </c>
      <c r="O174" s="2" t="n">
        <f aca="false">100*I174/E174</f>
        <v>0</v>
      </c>
      <c r="P174" s="2" t="n">
        <f aca="false">100*J174/E174</f>
        <v>0</v>
      </c>
      <c r="Q174" s="2" t="n">
        <f aca="false">100*K174/E174</f>
        <v>0</v>
      </c>
      <c r="R174" s="2" t="n">
        <f aca="false">100*M174/E174</f>
        <v>7.70642201834862</v>
      </c>
      <c r="S174" s="9" t="s">
        <v>367</v>
      </c>
      <c r="T174" s="9" t="s">
        <v>322</v>
      </c>
      <c r="U174" s="0" t="n">
        <v>0</v>
      </c>
      <c r="V174" s="0" t="n">
        <v>3</v>
      </c>
      <c r="W174" s="0" t="n">
        <v>0</v>
      </c>
      <c r="X174" s="0" t="n">
        <v>0</v>
      </c>
      <c r="Y174" s="0" t="n">
        <v>0</v>
      </c>
    </row>
    <row r="175" customFormat="false" ht="17" hidden="false" customHeight="false" outlineLevel="0" collapsed="false">
      <c r="A175" s="11" t="s">
        <v>393</v>
      </c>
      <c r="B175" s="0" t="s">
        <v>394</v>
      </c>
      <c r="C175" s="0" t="n">
        <v>27</v>
      </c>
      <c r="D175" s="0" t="n">
        <v>183</v>
      </c>
      <c r="E175" s="0" t="n">
        <v>21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1</v>
      </c>
      <c r="M175" s="0" t="n">
        <v>14</v>
      </c>
      <c r="N175" s="2" t="n">
        <f aca="false">100*C175/E175</f>
        <v>12.8571428571429</v>
      </c>
      <c r="O175" s="2" t="n">
        <f aca="false">100*I175/E175</f>
        <v>0</v>
      </c>
      <c r="P175" s="2" t="n">
        <f aca="false">100*J175/E175</f>
        <v>0</v>
      </c>
      <c r="Q175" s="2" t="n">
        <f aca="false">100*K175/E175</f>
        <v>0</v>
      </c>
      <c r="R175" s="2" t="n">
        <f aca="false">100*M175/E175</f>
        <v>6.66666666666667</v>
      </c>
      <c r="S175" s="9" t="s">
        <v>367</v>
      </c>
      <c r="T175" s="9" t="s">
        <v>322</v>
      </c>
      <c r="U175" s="0" t="n">
        <v>0</v>
      </c>
      <c r="V175" s="0" t="n">
        <v>0</v>
      </c>
      <c r="W175" s="0" t="n">
        <v>1</v>
      </c>
      <c r="X175" s="0" t="n">
        <v>0</v>
      </c>
      <c r="Y175" s="0" t="n">
        <v>0</v>
      </c>
    </row>
    <row r="176" customFormat="false" ht="17" hidden="false" customHeight="false" outlineLevel="0" collapsed="false">
      <c r="A176" s="11" t="s">
        <v>395</v>
      </c>
      <c r="B176" s="0" t="s">
        <v>396</v>
      </c>
      <c r="C176" s="0" t="n">
        <v>327</v>
      </c>
      <c r="D176" s="0" t="n">
        <v>1376</v>
      </c>
      <c r="E176" s="0" t="n">
        <v>1703</v>
      </c>
      <c r="F176" s="0" t="n">
        <v>1</v>
      </c>
      <c r="G176" s="0" t="n">
        <v>1</v>
      </c>
      <c r="H176" s="0" t="n">
        <v>1</v>
      </c>
      <c r="I176" s="0" t="n">
        <v>266</v>
      </c>
      <c r="J176" s="0" t="n">
        <v>266</v>
      </c>
      <c r="K176" s="0" t="n">
        <v>266</v>
      </c>
      <c r="L176" s="0" t="n">
        <v>9</v>
      </c>
      <c r="M176" s="0" t="n">
        <v>262</v>
      </c>
      <c r="N176" s="2" t="n">
        <f aca="false">100*C176/E176</f>
        <v>19.2014092777452</v>
      </c>
      <c r="O176" s="2" t="n">
        <f aca="false">100*I176/E176</f>
        <v>15.619495008808</v>
      </c>
      <c r="P176" s="2" t="n">
        <f aca="false">100*J176/E176</f>
        <v>15.619495008808</v>
      </c>
      <c r="Q176" s="2" t="n">
        <f aca="false">100*K176/E176</f>
        <v>15.619495008808</v>
      </c>
      <c r="R176" s="2" t="n">
        <f aca="false">100*M176/E176</f>
        <v>15.3846153846154</v>
      </c>
      <c r="S176" s="9" t="s">
        <v>367</v>
      </c>
      <c r="T176" s="9" t="s">
        <v>322</v>
      </c>
      <c r="U176" s="0" t="n">
        <v>0</v>
      </c>
      <c r="V176" s="0" t="n">
        <v>6</v>
      </c>
      <c r="W176" s="0" t="n">
        <v>0</v>
      </c>
      <c r="X176" s="0" t="n">
        <v>0</v>
      </c>
      <c r="Y176" s="0" t="n">
        <v>0</v>
      </c>
    </row>
    <row r="177" customFormat="false" ht="17" hidden="false" customHeight="false" outlineLevel="0" collapsed="false">
      <c r="A177" s="11" t="s">
        <v>397</v>
      </c>
      <c r="B177" s="0" t="s">
        <v>398</v>
      </c>
      <c r="C177" s="0" t="n">
        <v>35</v>
      </c>
      <c r="D177" s="0" t="n">
        <v>558</v>
      </c>
      <c r="E177" s="0" t="n">
        <v>593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2" t="n">
        <f aca="false">100*C177/E177</f>
        <v>5.90219224283305</v>
      </c>
      <c r="O177" s="2" t="n">
        <f aca="false">100*I177/E177</f>
        <v>0</v>
      </c>
      <c r="P177" s="2" t="n">
        <f aca="false">100*J177/E177</f>
        <v>0</v>
      </c>
      <c r="Q177" s="2" t="n">
        <f aca="false">100*K177/E177</f>
        <v>0</v>
      </c>
      <c r="R177" s="2" t="n">
        <f aca="false">100*M177/E177</f>
        <v>0</v>
      </c>
      <c r="S177" s="9" t="s">
        <v>367</v>
      </c>
      <c r="T177" s="9" t="s">
        <v>329</v>
      </c>
      <c r="U177" s="0" t="n">
        <v>0</v>
      </c>
      <c r="V177" s="0" t="n">
        <v>0</v>
      </c>
      <c r="W177" s="0" t="n">
        <v>1</v>
      </c>
      <c r="X177" s="0" t="n">
        <v>0</v>
      </c>
      <c r="Y177" s="0" t="n">
        <v>0</v>
      </c>
    </row>
    <row r="178" customFormat="false" ht="17" hidden="false" customHeight="false" outlineLevel="0" collapsed="false">
      <c r="A178" s="11" t="s">
        <v>399</v>
      </c>
      <c r="B178" s="0" t="s">
        <v>400</v>
      </c>
      <c r="C178" s="0" t="n">
        <v>39</v>
      </c>
      <c r="D178" s="0" t="n">
        <v>603</v>
      </c>
      <c r="E178" s="0" t="n">
        <v>642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1</v>
      </c>
      <c r="M178" s="0" t="n">
        <v>7</v>
      </c>
      <c r="N178" s="2" t="n">
        <f aca="false">100*C178/E178</f>
        <v>6.07476635514019</v>
      </c>
      <c r="O178" s="2" t="n">
        <f aca="false">100*I178/E178</f>
        <v>0</v>
      </c>
      <c r="P178" s="2" t="n">
        <f aca="false">100*J178/E178</f>
        <v>0</v>
      </c>
      <c r="Q178" s="2" t="n">
        <f aca="false">100*K178/E178</f>
        <v>0</v>
      </c>
      <c r="R178" s="2" t="n">
        <f aca="false">100*M178/E178</f>
        <v>1.09034267912773</v>
      </c>
      <c r="S178" s="9" t="s">
        <v>367</v>
      </c>
      <c r="T178" s="9" t="s">
        <v>329</v>
      </c>
      <c r="U178" s="0" t="n">
        <v>0</v>
      </c>
      <c r="V178" s="0" t="n">
        <v>0</v>
      </c>
      <c r="W178" s="0" t="n">
        <v>1</v>
      </c>
      <c r="X178" s="0" t="n">
        <v>0</v>
      </c>
      <c r="Y178" s="0" t="n">
        <v>0</v>
      </c>
    </row>
    <row r="179" customFormat="false" ht="17" hidden="false" customHeight="false" outlineLevel="0" collapsed="false">
      <c r="A179" s="11" t="s">
        <v>401</v>
      </c>
      <c r="B179" s="0" t="s">
        <v>402</v>
      </c>
      <c r="C179" s="0" t="n">
        <v>4</v>
      </c>
      <c r="D179" s="0" t="n">
        <v>613</v>
      </c>
      <c r="E179" s="0" t="n">
        <v>617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2" t="n">
        <f aca="false">100*C179/E179</f>
        <v>0.648298217179903</v>
      </c>
      <c r="O179" s="2" t="n">
        <f aca="false">100*I179/E179</f>
        <v>0</v>
      </c>
      <c r="P179" s="2" t="n">
        <f aca="false">100*J179/E179</f>
        <v>0</v>
      </c>
      <c r="Q179" s="2" t="n">
        <f aca="false">100*K179/E179</f>
        <v>0</v>
      </c>
      <c r="R179" s="2" t="n">
        <f aca="false">100*M179/E179</f>
        <v>0</v>
      </c>
      <c r="S179" s="9" t="s">
        <v>367</v>
      </c>
      <c r="T179" s="9" t="s">
        <v>329</v>
      </c>
      <c r="U179" s="0" t="n">
        <v>0</v>
      </c>
      <c r="V179" s="0" t="n">
        <v>0</v>
      </c>
      <c r="W179" s="0" t="n">
        <v>1</v>
      </c>
      <c r="X179" s="0" t="n">
        <v>0</v>
      </c>
      <c r="Y179" s="0" t="n">
        <v>0</v>
      </c>
    </row>
    <row r="180" customFormat="false" ht="17" hidden="false" customHeight="false" outlineLevel="0" collapsed="false">
      <c r="A180" s="11" t="s">
        <v>403</v>
      </c>
      <c r="B180" s="0" t="s">
        <v>404</v>
      </c>
      <c r="C180" s="0" t="n">
        <v>21</v>
      </c>
      <c r="D180" s="0" t="n">
        <v>549</v>
      </c>
      <c r="E180" s="0" t="n">
        <v>57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1</v>
      </c>
      <c r="M180" s="0" t="n">
        <v>7</v>
      </c>
      <c r="N180" s="2" t="n">
        <f aca="false">100*C180/E180</f>
        <v>3.68421052631579</v>
      </c>
      <c r="O180" s="2" t="n">
        <f aca="false">100*I180/E180</f>
        <v>0</v>
      </c>
      <c r="P180" s="2" t="n">
        <f aca="false">100*J180/E180</f>
        <v>0</v>
      </c>
      <c r="Q180" s="2" t="n">
        <f aca="false">100*K180/E180</f>
        <v>0</v>
      </c>
      <c r="R180" s="2" t="n">
        <f aca="false">100*M180/E180</f>
        <v>1.2280701754386</v>
      </c>
      <c r="S180" s="9" t="s">
        <v>367</v>
      </c>
      <c r="T180" s="9" t="s">
        <v>329</v>
      </c>
      <c r="U180" s="0" t="n">
        <v>0</v>
      </c>
      <c r="V180" s="0" t="n">
        <v>0</v>
      </c>
      <c r="W180" s="0" t="n">
        <v>1</v>
      </c>
      <c r="X180" s="0" t="n">
        <v>0</v>
      </c>
      <c r="Y180" s="0" t="n">
        <v>0</v>
      </c>
    </row>
    <row r="181" customFormat="false" ht="17" hidden="false" customHeight="false" outlineLevel="0" collapsed="false">
      <c r="A181" s="11" t="s">
        <v>405</v>
      </c>
      <c r="B181" s="0" t="s">
        <v>406</v>
      </c>
      <c r="C181" s="0" t="n">
        <v>145</v>
      </c>
      <c r="D181" s="0" t="n">
        <v>66</v>
      </c>
      <c r="E181" s="0" t="n">
        <v>211</v>
      </c>
      <c r="F181" s="0" t="n">
        <v>2</v>
      </c>
      <c r="G181" s="0" t="n">
        <v>1</v>
      </c>
      <c r="H181" s="0" t="n">
        <v>0</v>
      </c>
      <c r="I181" s="0" t="n">
        <v>94</v>
      </c>
      <c r="J181" s="0" t="n">
        <v>64</v>
      </c>
      <c r="K181" s="0" t="n">
        <v>0</v>
      </c>
      <c r="L181" s="0" t="n">
        <v>6</v>
      </c>
      <c r="M181" s="0" t="n">
        <v>58</v>
      </c>
      <c r="N181" s="2" t="n">
        <f aca="false">100*C181/E181</f>
        <v>68.7203791469194</v>
      </c>
      <c r="O181" s="2" t="n">
        <f aca="false">100*I181/E181</f>
        <v>44.5497630331754</v>
      </c>
      <c r="P181" s="2" t="n">
        <f aca="false">100*J181/E181</f>
        <v>30.3317535545024</v>
      </c>
      <c r="Q181" s="2" t="n">
        <f aca="false">100*K181/E181</f>
        <v>0</v>
      </c>
      <c r="R181" s="2" t="n">
        <f aca="false">100*M181/E181</f>
        <v>27.4881516587678</v>
      </c>
      <c r="S181" s="9" t="s">
        <v>407</v>
      </c>
      <c r="T181" s="9" t="s">
        <v>408</v>
      </c>
      <c r="U181" s="0" t="n">
        <v>0</v>
      </c>
      <c r="V181" s="0" t="n">
        <v>0</v>
      </c>
      <c r="W181" s="0" t="n">
        <v>2</v>
      </c>
      <c r="X181" s="0" t="n">
        <v>0</v>
      </c>
      <c r="Y181" s="0" t="n">
        <v>0</v>
      </c>
    </row>
    <row r="182" customFormat="false" ht="17" hidden="false" customHeight="false" outlineLevel="0" collapsed="false">
      <c r="A182" s="11" t="s">
        <v>409</v>
      </c>
      <c r="B182" s="0" t="s">
        <v>410</v>
      </c>
      <c r="C182" s="0" t="n">
        <v>71</v>
      </c>
      <c r="D182" s="0" t="n">
        <v>120</v>
      </c>
      <c r="E182" s="0" t="n">
        <v>191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2</v>
      </c>
      <c r="M182" s="0" t="n">
        <v>27</v>
      </c>
      <c r="N182" s="2" t="n">
        <f aca="false">100*C182/E182</f>
        <v>37.17277486911</v>
      </c>
      <c r="O182" s="2" t="n">
        <f aca="false">100*I182/E182</f>
        <v>0</v>
      </c>
      <c r="P182" s="2" t="n">
        <f aca="false">100*J182/E182</f>
        <v>0</v>
      </c>
      <c r="Q182" s="2" t="n">
        <f aca="false">100*K182/E182</f>
        <v>0</v>
      </c>
      <c r="R182" s="2" t="n">
        <f aca="false">100*M182/E182</f>
        <v>14.1361256544503</v>
      </c>
      <c r="S182" s="9" t="s">
        <v>407</v>
      </c>
      <c r="T182" s="9" t="s">
        <v>408</v>
      </c>
      <c r="U182" s="0" t="n">
        <v>21</v>
      </c>
      <c r="V182" s="0" t="n">
        <v>1</v>
      </c>
      <c r="W182" s="0" t="n">
        <v>0</v>
      </c>
      <c r="X182" s="0" t="n">
        <v>0</v>
      </c>
      <c r="Y182" s="0" t="n">
        <v>0</v>
      </c>
    </row>
    <row r="183" customFormat="false" ht="17" hidden="false" customHeight="false" outlineLevel="0" collapsed="false">
      <c r="A183" s="11" t="s">
        <v>411</v>
      </c>
      <c r="B183" s="0" t="s">
        <v>412</v>
      </c>
      <c r="C183" s="0" t="n">
        <v>4</v>
      </c>
      <c r="D183" s="0" t="n">
        <v>93</v>
      </c>
      <c r="E183" s="0" t="n">
        <v>97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2" t="n">
        <f aca="false">100*C183/E183</f>
        <v>4.12371134020619</v>
      </c>
      <c r="O183" s="2" t="n">
        <f aca="false">100*I183/E183</f>
        <v>0</v>
      </c>
      <c r="P183" s="2" t="n">
        <f aca="false">100*J183/E183</f>
        <v>0</v>
      </c>
      <c r="Q183" s="2" t="n">
        <f aca="false">100*K183/E183</f>
        <v>0</v>
      </c>
      <c r="R183" s="2" t="n">
        <f aca="false">100*M183/E183</f>
        <v>0</v>
      </c>
      <c r="S183" s="9" t="s">
        <v>407</v>
      </c>
      <c r="T183" s="9" t="s">
        <v>408</v>
      </c>
      <c r="U183" s="0" t="n">
        <v>21</v>
      </c>
      <c r="V183" s="0" t="n">
        <v>0</v>
      </c>
      <c r="W183" s="0" t="n">
        <v>1</v>
      </c>
      <c r="X183" s="0" t="n">
        <v>0</v>
      </c>
      <c r="Y183" s="0" t="n">
        <v>0</v>
      </c>
    </row>
    <row r="184" customFormat="false" ht="17" hidden="false" customHeight="false" outlineLevel="0" collapsed="false">
      <c r="A184" s="11" t="s">
        <v>413</v>
      </c>
      <c r="B184" s="0" t="s">
        <v>414</v>
      </c>
      <c r="C184" s="0" t="n">
        <v>31</v>
      </c>
      <c r="D184" s="0" t="n">
        <v>198</v>
      </c>
      <c r="E184" s="0" t="n">
        <v>229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2</v>
      </c>
      <c r="M184" s="0" t="n">
        <v>21</v>
      </c>
      <c r="N184" s="2" t="n">
        <f aca="false">100*C184/E184</f>
        <v>13.5371179039301</v>
      </c>
      <c r="O184" s="2" t="n">
        <f aca="false">100*I184/E184</f>
        <v>0</v>
      </c>
      <c r="P184" s="2" t="n">
        <f aca="false">100*J184/E184</f>
        <v>0</v>
      </c>
      <c r="Q184" s="2" t="n">
        <f aca="false">100*K184/E184</f>
        <v>0</v>
      </c>
      <c r="R184" s="2" t="n">
        <f aca="false">100*M184/E184</f>
        <v>9.1703056768559</v>
      </c>
      <c r="S184" s="9" t="s">
        <v>407</v>
      </c>
      <c r="T184" s="9" t="s">
        <v>408</v>
      </c>
      <c r="U184" s="0" t="n">
        <v>21</v>
      </c>
      <c r="V184" s="0" t="n">
        <v>1</v>
      </c>
      <c r="W184" s="0" t="n">
        <v>0</v>
      </c>
      <c r="X184" s="0" t="n">
        <v>0</v>
      </c>
      <c r="Y184" s="0" t="n">
        <v>0</v>
      </c>
    </row>
    <row r="185" customFormat="false" ht="17" hidden="false" customHeight="false" outlineLevel="0" collapsed="false">
      <c r="A185" s="11" t="s">
        <v>415</v>
      </c>
      <c r="B185" s="0" t="s">
        <v>416</v>
      </c>
      <c r="C185" s="0" t="n">
        <v>128</v>
      </c>
      <c r="D185" s="0" t="n">
        <v>78</v>
      </c>
      <c r="E185" s="0" t="n">
        <v>206</v>
      </c>
      <c r="F185" s="0" t="n">
        <v>1</v>
      </c>
      <c r="G185" s="0" t="n">
        <v>0</v>
      </c>
      <c r="H185" s="0" t="n">
        <v>0</v>
      </c>
      <c r="I185" s="0" t="n">
        <v>36</v>
      </c>
      <c r="J185" s="0" t="n">
        <v>0</v>
      </c>
      <c r="K185" s="0" t="n">
        <v>0</v>
      </c>
      <c r="L185" s="0" t="n">
        <v>5</v>
      </c>
      <c r="M185" s="0" t="n">
        <v>54</v>
      </c>
      <c r="N185" s="2" t="n">
        <f aca="false">100*C185/E185</f>
        <v>62.1359223300971</v>
      </c>
      <c r="O185" s="2" t="n">
        <f aca="false">100*I185/E185</f>
        <v>17.4757281553398</v>
      </c>
      <c r="P185" s="2" t="n">
        <f aca="false">100*J185/E185</f>
        <v>0</v>
      </c>
      <c r="Q185" s="2" t="n">
        <f aca="false">100*K185/E185</f>
        <v>0</v>
      </c>
      <c r="R185" s="2" t="n">
        <f aca="false">100*M185/E185</f>
        <v>26.2135922330097</v>
      </c>
      <c r="S185" s="9" t="s">
        <v>407</v>
      </c>
      <c r="T185" s="9" t="s">
        <v>408</v>
      </c>
      <c r="U185" s="0" t="n">
        <v>0</v>
      </c>
      <c r="V185" s="0" t="n">
        <v>0</v>
      </c>
      <c r="W185" s="0" t="n">
        <v>2</v>
      </c>
      <c r="X185" s="0" t="n">
        <v>0</v>
      </c>
      <c r="Y185" s="0" t="n">
        <v>0</v>
      </c>
    </row>
    <row r="186" customFormat="false" ht="17" hidden="false" customHeight="false" outlineLevel="0" collapsed="false">
      <c r="A186" s="11" t="s">
        <v>417</v>
      </c>
      <c r="B186" s="0" t="s">
        <v>418</v>
      </c>
      <c r="C186" s="0" t="n">
        <v>20</v>
      </c>
      <c r="D186" s="0" t="n">
        <v>187</v>
      </c>
      <c r="E186" s="0" t="n">
        <v>207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1</v>
      </c>
      <c r="M186" s="0" t="n">
        <v>11</v>
      </c>
      <c r="N186" s="2" t="n">
        <f aca="false">100*C186/E186</f>
        <v>9.66183574879227</v>
      </c>
      <c r="O186" s="2" t="n">
        <f aca="false">100*I186/E186</f>
        <v>0</v>
      </c>
      <c r="P186" s="2" t="n">
        <f aca="false">100*J186/E186</f>
        <v>0</v>
      </c>
      <c r="Q186" s="2" t="n">
        <f aca="false">100*K186/E186</f>
        <v>0</v>
      </c>
      <c r="R186" s="2" t="n">
        <f aca="false">100*M186/E186</f>
        <v>5.31400966183575</v>
      </c>
      <c r="S186" s="9" t="s">
        <v>407</v>
      </c>
      <c r="T186" s="9" t="s">
        <v>408</v>
      </c>
      <c r="U186" s="0" t="n">
        <v>21</v>
      </c>
      <c r="V186" s="0" t="n">
        <v>0</v>
      </c>
      <c r="W186" s="0" t="n">
        <v>1</v>
      </c>
      <c r="X186" s="0" t="n">
        <v>0</v>
      </c>
      <c r="Y186" s="0" t="n">
        <v>0</v>
      </c>
    </row>
    <row r="187" customFormat="false" ht="17" hidden="false" customHeight="false" outlineLevel="0" collapsed="false">
      <c r="A187" s="11" t="s">
        <v>419</v>
      </c>
      <c r="B187" s="0" t="s">
        <v>420</v>
      </c>
      <c r="C187" s="0" t="n">
        <v>95</v>
      </c>
      <c r="D187" s="0" t="n">
        <v>101</v>
      </c>
      <c r="E187" s="0" t="n">
        <v>196</v>
      </c>
      <c r="F187" s="0" t="n">
        <v>1</v>
      </c>
      <c r="G187" s="0" t="n">
        <v>0</v>
      </c>
      <c r="H187" s="0" t="n">
        <v>0</v>
      </c>
      <c r="I187" s="0" t="n">
        <v>31</v>
      </c>
      <c r="J187" s="0" t="n">
        <v>0</v>
      </c>
      <c r="K187" s="0" t="n">
        <v>0</v>
      </c>
      <c r="L187" s="0" t="n">
        <v>3</v>
      </c>
      <c r="M187" s="0" t="n">
        <v>38</v>
      </c>
      <c r="N187" s="2" t="n">
        <f aca="false">100*C187/E187</f>
        <v>48.469387755102</v>
      </c>
      <c r="O187" s="2" t="n">
        <f aca="false">100*I187/E187</f>
        <v>15.8163265306122</v>
      </c>
      <c r="P187" s="2" t="n">
        <f aca="false">100*J187/E187</f>
        <v>0</v>
      </c>
      <c r="Q187" s="2" t="n">
        <f aca="false">100*K187/E187</f>
        <v>0</v>
      </c>
      <c r="R187" s="2" t="n">
        <f aca="false">100*M187/E187</f>
        <v>19.3877551020408</v>
      </c>
      <c r="S187" s="9" t="s">
        <v>407</v>
      </c>
      <c r="T187" s="9" t="s">
        <v>408</v>
      </c>
      <c r="U187" s="0" t="n">
        <v>21</v>
      </c>
      <c r="V187" s="0" t="n">
        <v>1</v>
      </c>
      <c r="W187" s="0" t="n">
        <v>1</v>
      </c>
      <c r="X187" s="0" t="n">
        <v>0</v>
      </c>
      <c r="Y187" s="0" t="n">
        <v>0</v>
      </c>
    </row>
    <row r="188" customFormat="false" ht="17" hidden="false" customHeight="false" outlineLevel="0" collapsed="false">
      <c r="A188" s="11" t="s">
        <v>421</v>
      </c>
      <c r="B188" s="0" t="s">
        <v>422</v>
      </c>
      <c r="C188" s="0" t="n">
        <v>1</v>
      </c>
      <c r="D188" s="0" t="n">
        <v>89</v>
      </c>
      <c r="E188" s="0" t="n">
        <v>9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2" t="n">
        <f aca="false">100*C188/E188</f>
        <v>1.11111111111111</v>
      </c>
      <c r="O188" s="2" t="n">
        <f aca="false">100*I188/E188</f>
        <v>0</v>
      </c>
      <c r="P188" s="2" t="n">
        <f aca="false">100*J188/E188</f>
        <v>0</v>
      </c>
      <c r="Q188" s="2" t="n">
        <f aca="false">100*K188/E188</f>
        <v>0</v>
      </c>
      <c r="R188" s="2" t="n">
        <f aca="false">100*M188/E188</f>
        <v>0</v>
      </c>
      <c r="S188" s="9" t="s">
        <v>407</v>
      </c>
      <c r="T188" s="9" t="s">
        <v>408</v>
      </c>
      <c r="U188" s="0" t="n">
        <v>21</v>
      </c>
      <c r="V188" s="0" t="n">
        <v>0</v>
      </c>
      <c r="W188" s="0" t="n">
        <v>1</v>
      </c>
      <c r="X188" s="0" t="n">
        <v>0</v>
      </c>
      <c r="Y188" s="0" t="n">
        <v>0</v>
      </c>
    </row>
    <row r="189" customFormat="false" ht="17" hidden="false" customHeight="false" outlineLevel="0" collapsed="false">
      <c r="A189" s="11" t="s">
        <v>423</v>
      </c>
      <c r="B189" s="0" t="s">
        <v>424</v>
      </c>
      <c r="C189" s="0" t="n">
        <v>59</v>
      </c>
      <c r="D189" s="0" t="n">
        <v>179</v>
      </c>
      <c r="E189" s="0" t="n">
        <v>238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2</v>
      </c>
      <c r="M189" s="0" t="n">
        <v>15</v>
      </c>
      <c r="N189" s="2" t="n">
        <f aca="false">100*C189/E189</f>
        <v>24.7899159663866</v>
      </c>
      <c r="O189" s="2" t="n">
        <f aca="false">100*I189/E189</f>
        <v>0</v>
      </c>
      <c r="P189" s="2" t="n">
        <f aca="false">100*J189/E189</f>
        <v>0</v>
      </c>
      <c r="Q189" s="2" t="n">
        <f aca="false">100*K189/E189</f>
        <v>0</v>
      </c>
      <c r="R189" s="2" t="n">
        <f aca="false">100*M189/E189</f>
        <v>6.30252100840336</v>
      </c>
      <c r="S189" s="9" t="s">
        <v>407</v>
      </c>
      <c r="T189" s="9" t="s">
        <v>408</v>
      </c>
      <c r="U189" s="0" t="n">
        <v>21</v>
      </c>
      <c r="V189" s="0" t="n">
        <v>0</v>
      </c>
      <c r="W189" s="0" t="n">
        <v>1</v>
      </c>
      <c r="X189" s="0" t="n">
        <v>0</v>
      </c>
      <c r="Y189" s="0" t="n">
        <v>0</v>
      </c>
    </row>
    <row r="190" customFormat="false" ht="17" hidden="false" customHeight="false" outlineLevel="0" collapsed="false">
      <c r="A190" s="11" t="s">
        <v>425</v>
      </c>
      <c r="B190" s="0" t="s">
        <v>426</v>
      </c>
      <c r="C190" s="0" t="n">
        <v>109</v>
      </c>
      <c r="D190" s="0" t="n">
        <v>102</v>
      </c>
      <c r="E190" s="0" t="n">
        <v>211</v>
      </c>
      <c r="F190" s="0" t="n">
        <v>1</v>
      </c>
      <c r="G190" s="0" t="n">
        <v>0</v>
      </c>
      <c r="H190" s="0" t="n">
        <v>0</v>
      </c>
      <c r="I190" s="0" t="n">
        <v>30</v>
      </c>
      <c r="J190" s="0" t="n">
        <v>0</v>
      </c>
      <c r="K190" s="0" t="n">
        <v>0</v>
      </c>
      <c r="L190" s="0" t="n">
        <v>5</v>
      </c>
      <c r="M190" s="0" t="n">
        <v>66</v>
      </c>
      <c r="N190" s="2" t="n">
        <f aca="false">100*C190/E190</f>
        <v>51.6587677725119</v>
      </c>
      <c r="O190" s="2" t="n">
        <f aca="false">100*I190/E190</f>
        <v>14.218009478673</v>
      </c>
      <c r="P190" s="2" t="n">
        <f aca="false">100*J190/E190</f>
        <v>0</v>
      </c>
      <c r="Q190" s="2" t="n">
        <f aca="false">100*K190/E190</f>
        <v>0</v>
      </c>
      <c r="R190" s="2" t="n">
        <f aca="false">100*M190/E190</f>
        <v>31.2796208530806</v>
      </c>
      <c r="S190" s="9" t="s">
        <v>407</v>
      </c>
      <c r="T190" s="9" t="s">
        <v>408</v>
      </c>
      <c r="U190" s="0" t="n">
        <v>21</v>
      </c>
      <c r="V190" s="0" t="n">
        <v>1</v>
      </c>
      <c r="W190" s="0" t="n">
        <v>1</v>
      </c>
      <c r="X190" s="0" t="n">
        <v>0</v>
      </c>
      <c r="Y190" s="0" t="n">
        <v>0</v>
      </c>
    </row>
    <row r="191" customFormat="false" ht="17" hidden="false" customHeight="false" outlineLevel="0" collapsed="false">
      <c r="A191" s="11" t="s">
        <v>427</v>
      </c>
      <c r="B191" s="0" t="s">
        <v>428</v>
      </c>
      <c r="C191" s="0" t="n">
        <v>13</v>
      </c>
      <c r="D191" s="0" t="n">
        <v>185</v>
      </c>
      <c r="E191" s="0" t="n">
        <v>198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1</v>
      </c>
      <c r="M191" s="0" t="n">
        <v>7</v>
      </c>
      <c r="N191" s="2" t="n">
        <f aca="false">100*C191/E191</f>
        <v>6.56565656565657</v>
      </c>
      <c r="O191" s="2" t="n">
        <f aca="false">100*I191/E191</f>
        <v>0</v>
      </c>
      <c r="P191" s="2" t="n">
        <f aca="false">100*J191/E191</f>
        <v>0</v>
      </c>
      <c r="Q191" s="2" t="n">
        <f aca="false">100*K191/E191</f>
        <v>0</v>
      </c>
      <c r="R191" s="2" t="n">
        <f aca="false">100*M191/E191</f>
        <v>3.53535353535354</v>
      </c>
      <c r="S191" s="9" t="s">
        <v>407</v>
      </c>
      <c r="T191" s="9" t="s">
        <v>429</v>
      </c>
      <c r="U191" s="0" t="n">
        <v>0</v>
      </c>
      <c r="V191" s="0" t="n">
        <v>1</v>
      </c>
      <c r="W191" s="0" t="n">
        <v>1</v>
      </c>
      <c r="X191" s="0" t="n">
        <v>0</v>
      </c>
      <c r="Y191" s="0" t="n">
        <v>0</v>
      </c>
    </row>
    <row r="192" customFormat="false" ht="17" hidden="false" customHeight="false" outlineLevel="0" collapsed="false">
      <c r="A192" s="11" t="s">
        <v>430</v>
      </c>
      <c r="B192" s="0" t="s">
        <v>431</v>
      </c>
      <c r="C192" s="0" t="n">
        <v>44</v>
      </c>
      <c r="D192" s="0" t="n">
        <v>76</v>
      </c>
      <c r="E192" s="0" t="n">
        <v>12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2</v>
      </c>
      <c r="M192" s="0" t="n">
        <v>12</v>
      </c>
      <c r="N192" s="2" t="n">
        <f aca="false">100*C192/E192</f>
        <v>36.6666666666667</v>
      </c>
      <c r="O192" s="2" t="n">
        <f aca="false">100*I192/E192</f>
        <v>0</v>
      </c>
      <c r="P192" s="2" t="n">
        <f aca="false">100*J192/E192</f>
        <v>0</v>
      </c>
      <c r="Q192" s="2" t="n">
        <f aca="false">100*K192/E192</f>
        <v>0</v>
      </c>
      <c r="R192" s="2" t="n">
        <f aca="false">100*M192/E192</f>
        <v>10</v>
      </c>
      <c r="S192" s="9" t="s">
        <v>407</v>
      </c>
      <c r="T192" s="9" t="s">
        <v>429</v>
      </c>
      <c r="U192" s="0" t="n">
        <v>21</v>
      </c>
      <c r="V192" s="0" t="n">
        <v>0</v>
      </c>
      <c r="W192" s="0" t="n">
        <v>1</v>
      </c>
      <c r="X192" s="0" t="n">
        <v>0</v>
      </c>
      <c r="Y192" s="0" t="n">
        <v>0</v>
      </c>
    </row>
    <row r="193" customFormat="false" ht="17" hidden="false" customHeight="false" outlineLevel="0" collapsed="false">
      <c r="A193" s="11" t="s">
        <v>432</v>
      </c>
      <c r="B193" s="0" t="s">
        <v>433</v>
      </c>
      <c r="C193" s="0" t="n">
        <v>7</v>
      </c>
      <c r="D193" s="0" t="n">
        <v>187</v>
      </c>
      <c r="E193" s="0" t="n">
        <v>194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2" t="n">
        <f aca="false">100*C193/E193</f>
        <v>3.60824742268041</v>
      </c>
      <c r="O193" s="2" t="n">
        <f aca="false">100*I193/E193</f>
        <v>0</v>
      </c>
      <c r="P193" s="2" t="n">
        <f aca="false">100*J193/E193</f>
        <v>0</v>
      </c>
      <c r="Q193" s="2" t="n">
        <f aca="false">100*K193/E193</f>
        <v>0</v>
      </c>
      <c r="R193" s="2" t="n">
        <f aca="false">100*M193/E193</f>
        <v>0</v>
      </c>
      <c r="S193" s="9" t="s">
        <v>407</v>
      </c>
      <c r="T193" s="9" t="s">
        <v>429</v>
      </c>
      <c r="U193" s="0" t="n">
        <v>21</v>
      </c>
      <c r="V193" s="0" t="n">
        <v>1</v>
      </c>
      <c r="W193" s="0" t="n">
        <v>1</v>
      </c>
      <c r="X193" s="0" t="n">
        <v>0</v>
      </c>
      <c r="Y193" s="0" t="n">
        <v>0</v>
      </c>
    </row>
    <row r="194" customFormat="false" ht="17" hidden="false" customHeight="false" outlineLevel="0" collapsed="false">
      <c r="A194" s="11" t="s">
        <v>434</v>
      </c>
      <c r="B194" s="0" t="s">
        <v>435</v>
      </c>
      <c r="C194" s="0" t="n">
        <v>14</v>
      </c>
      <c r="D194" s="0" t="n">
        <v>81</v>
      </c>
      <c r="E194" s="0" t="n">
        <v>95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2" t="n">
        <f aca="false">100*C194/E194</f>
        <v>14.7368421052632</v>
      </c>
      <c r="O194" s="2" t="n">
        <f aca="false">100*I194/E194</f>
        <v>0</v>
      </c>
      <c r="P194" s="2" t="n">
        <f aca="false">100*J194/E194</f>
        <v>0</v>
      </c>
      <c r="Q194" s="2" t="n">
        <f aca="false">100*K194/E194</f>
        <v>0</v>
      </c>
      <c r="R194" s="2" t="n">
        <f aca="false">100*M194/E194</f>
        <v>0</v>
      </c>
      <c r="S194" s="9" t="s">
        <v>407</v>
      </c>
      <c r="T194" s="9" t="s">
        <v>429</v>
      </c>
      <c r="U194" s="0" t="n">
        <v>21</v>
      </c>
      <c r="V194" s="0" t="n">
        <v>0</v>
      </c>
      <c r="W194" s="0" t="n">
        <v>1</v>
      </c>
      <c r="X194" s="0" t="n">
        <v>0</v>
      </c>
      <c r="Y194" s="0" t="n">
        <v>0</v>
      </c>
    </row>
    <row r="195" customFormat="false" ht="17" hidden="false" customHeight="false" outlineLevel="0" collapsed="false">
      <c r="A195" s="11" t="s">
        <v>436</v>
      </c>
      <c r="B195" s="0" t="s">
        <v>437</v>
      </c>
      <c r="C195" s="0" t="n">
        <v>37</v>
      </c>
      <c r="D195" s="0" t="n">
        <v>61</v>
      </c>
      <c r="E195" s="0" t="n">
        <v>98</v>
      </c>
      <c r="F195" s="0" t="n">
        <v>1</v>
      </c>
      <c r="G195" s="0" t="n">
        <v>0</v>
      </c>
      <c r="H195" s="0" t="n">
        <v>0</v>
      </c>
      <c r="I195" s="0" t="n">
        <v>36</v>
      </c>
      <c r="J195" s="0" t="n">
        <v>0</v>
      </c>
      <c r="K195" s="0" t="n">
        <v>0</v>
      </c>
      <c r="L195" s="0" t="n">
        <v>2</v>
      </c>
      <c r="M195" s="0" t="n">
        <v>20</v>
      </c>
      <c r="N195" s="2" t="n">
        <f aca="false">100*C195/E195</f>
        <v>37.7551020408163</v>
      </c>
      <c r="O195" s="2" t="n">
        <f aca="false">100*I195/E195</f>
        <v>36.734693877551</v>
      </c>
      <c r="P195" s="2" t="n">
        <f aca="false">100*J195/E195</f>
        <v>0</v>
      </c>
      <c r="Q195" s="2" t="n">
        <f aca="false">100*K195/E195</f>
        <v>0</v>
      </c>
      <c r="R195" s="2" t="n">
        <f aca="false">100*M195/E195</f>
        <v>20.4081632653061</v>
      </c>
      <c r="S195" s="9" t="s">
        <v>407</v>
      </c>
      <c r="T195" s="9" t="s">
        <v>429</v>
      </c>
      <c r="U195" s="0" t="n">
        <v>20</v>
      </c>
      <c r="V195" s="0" t="n">
        <v>0</v>
      </c>
      <c r="W195" s="0" t="n">
        <v>1</v>
      </c>
      <c r="X195" s="0" t="n">
        <v>0</v>
      </c>
      <c r="Y195" s="0" t="n">
        <v>0</v>
      </c>
    </row>
    <row r="196" customFormat="false" ht="17" hidden="false" customHeight="false" outlineLevel="0" collapsed="false">
      <c r="A196" s="11" t="s">
        <v>438</v>
      </c>
      <c r="B196" s="0" t="s">
        <v>439</v>
      </c>
      <c r="C196" s="0" t="n">
        <v>0</v>
      </c>
      <c r="D196" s="0" t="n">
        <v>199</v>
      </c>
      <c r="E196" s="0" t="n">
        <v>199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2" t="n">
        <f aca="false">100*C196/E196</f>
        <v>0</v>
      </c>
      <c r="O196" s="2" t="n">
        <f aca="false">100*I196/E196</f>
        <v>0</v>
      </c>
      <c r="P196" s="2" t="n">
        <f aca="false">100*J196/E196</f>
        <v>0</v>
      </c>
      <c r="Q196" s="2" t="n">
        <f aca="false">100*K196/E196</f>
        <v>0</v>
      </c>
      <c r="R196" s="2" t="n">
        <f aca="false">100*M196/E196</f>
        <v>0</v>
      </c>
      <c r="S196" s="9" t="s">
        <v>407</v>
      </c>
      <c r="T196" s="9" t="s">
        <v>429</v>
      </c>
      <c r="U196" s="0" t="n">
        <v>21</v>
      </c>
      <c r="V196" s="0" t="n">
        <v>1</v>
      </c>
      <c r="W196" s="0" t="n">
        <v>1</v>
      </c>
      <c r="X196" s="0" t="n">
        <v>0</v>
      </c>
      <c r="Y196" s="0" t="n">
        <v>0</v>
      </c>
    </row>
    <row r="197" customFormat="false" ht="17" hidden="false" customHeight="false" outlineLevel="0" collapsed="false">
      <c r="A197" s="11" t="s">
        <v>440</v>
      </c>
      <c r="B197" s="0" t="s">
        <v>441</v>
      </c>
      <c r="C197" s="0" t="n">
        <v>34</v>
      </c>
      <c r="D197" s="0" t="n">
        <v>62</v>
      </c>
      <c r="E197" s="0" t="n">
        <v>96</v>
      </c>
      <c r="F197" s="0" t="n">
        <v>1</v>
      </c>
      <c r="G197" s="0" t="n">
        <v>0</v>
      </c>
      <c r="H197" s="0" t="n">
        <v>0</v>
      </c>
      <c r="I197" s="0" t="n">
        <v>33</v>
      </c>
      <c r="J197" s="0" t="n">
        <v>0</v>
      </c>
      <c r="K197" s="0" t="n">
        <v>0</v>
      </c>
      <c r="L197" s="0" t="n">
        <v>1</v>
      </c>
      <c r="M197" s="0" t="n">
        <v>13</v>
      </c>
      <c r="N197" s="2" t="n">
        <f aca="false">100*C197/E197</f>
        <v>35.4166666666667</v>
      </c>
      <c r="O197" s="2" t="n">
        <f aca="false">100*I197/E197</f>
        <v>34.375</v>
      </c>
      <c r="P197" s="2" t="n">
        <f aca="false">100*J197/E197</f>
        <v>0</v>
      </c>
      <c r="Q197" s="2" t="n">
        <f aca="false">100*K197/E197</f>
        <v>0</v>
      </c>
      <c r="R197" s="2" t="n">
        <f aca="false">100*M197/E197</f>
        <v>13.5416666666667</v>
      </c>
      <c r="S197" s="9" t="s">
        <v>407</v>
      </c>
      <c r="T197" s="9" t="s">
        <v>429</v>
      </c>
      <c r="U197" s="0" t="n">
        <v>20</v>
      </c>
      <c r="V197" s="0" t="n">
        <v>0</v>
      </c>
      <c r="W197" s="0" t="n">
        <v>1</v>
      </c>
      <c r="X197" s="0" t="n">
        <v>0</v>
      </c>
      <c r="Y197" s="0" t="n">
        <v>0</v>
      </c>
    </row>
    <row r="198" customFormat="false" ht="17" hidden="false" customHeight="false" outlineLevel="0" collapsed="false">
      <c r="A198" s="11" t="s">
        <v>442</v>
      </c>
      <c r="B198" s="0" t="s">
        <v>443</v>
      </c>
      <c r="C198" s="0" t="n">
        <v>14</v>
      </c>
      <c r="D198" s="0" t="n">
        <v>65</v>
      </c>
      <c r="E198" s="0" t="n">
        <v>79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2" t="n">
        <f aca="false">100*C198/E198</f>
        <v>17.7215189873418</v>
      </c>
      <c r="O198" s="2" t="n">
        <f aca="false">100*I198/E198</f>
        <v>0</v>
      </c>
      <c r="P198" s="2" t="n">
        <f aca="false">100*J198/E198</f>
        <v>0</v>
      </c>
      <c r="Q198" s="2" t="n">
        <f aca="false">100*K198/E198</f>
        <v>0</v>
      </c>
      <c r="R198" s="2" t="n">
        <f aca="false">100*M198/E198</f>
        <v>0</v>
      </c>
      <c r="S198" s="9" t="s">
        <v>407</v>
      </c>
      <c r="T198" s="9" t="s">
        <v>429</v>
      </c>
      <c r="U198" s="0" t="n">
        <v>21</v>
      </c>
      <c r="V198" s="0" t="n">
        <v>0</v>
      </c>
      <c r="W198" s="0" t="n">
        <v>1</v>
      </c>
      <c r="X198" s="0" t="n">
        <v>0</v>
      </c>
      <c r="Y198" s="0" t="n">
        <v>0</v>
      </c>
    </row>
    <row r="199" customFormat="false" ht="17" hidden="false" customHeight="false" outlineLevel="0" collapsed="false">
      <c r="A199" s="11" t="s">
        <v>444</v>
      </c>
      <c r="B199" s="0" t="s">
        <v>445</v>
      </c>
      <c r="C199" s="0" t="n">
        <v>0</v>
      </c>
      <c r="D199" s="0" t="n">
        <v>226</v>
      </c>
      <c r="E199" s="0" t="n">
        <v>226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2" t="n">
        <f aca="false">100*C199/E199</f>
        <v>0</v>
      </c>
      <c r="O199" s="2" t="n">
        <f aca="false">100*I199/E199</f>
        <v>0</v>
      </c>
      <c r="P199" s="2" t="n">
        <f aca="false">100*J199/E199</f>
        <v>0</v>
      </c>
      <c r="Q199" s="2" t="n">
        <f aca="false">100*K199/E199</f>
        <v>0</v>
      </c>
      <c r="R199" s="2" t="n">
        <f aca="false">100*M199/E199</f>
        <v>0</v>
      </c>
      <c r="S199" s="9" t="s">
        <v>407</v>
      </c>
      <c r="T199" s="9" t="s">
        <v>429</v>
      </c>
      <c r="U199" s="0" t="n">
        <v>81</v>
      </c>
      <c r="V199" s="0" t="n">
        <v>1</v>
      </c>
      <c r="W199" s="0" t="n">
        <v>0</v>
      </c>
      <c r="X199" s="0" t="n">
        <v>0</v>
      </c>
      <c r="Y199" s="0" t="n">
        <v>0</v>
      </c>
    </row>
    <row r="200" customFormat="false" ht="17" hidden="false" customHeight="false" outlineLevel="0" collapsed="false">
      <c r="A200" s="11" t="s">
        <v>446</v>
      </c>
      <c r="B200" s="0" t="s">
        <v>447</v>
      </c>
      <c r="C200" s="0" t="n">
        <v>0</v>
      </c>
      <c r="D200" s="0" t="n">
        <v>219</v>
      </c>
      <c r="E200" s="0" t="n">
        <v>219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2" t="n">
        <f aca="false">100*C200/E200</f>
        <v>0</v>
      </c>
      <c r="O200" s="2" t="n">
        <f aca="false">100*I200/E200</f>
        <v>0</v>
      </c>
      <c r="P200" s="2" t="n">
        <f aca="false">100*J200/E200</f>
        <v>0</v>
      </c>
      <c r="Q200" s="2" t="n">
        <f aca="false">100*K200/E200</f>
        <v>0</v>
      </c>
      <c r="R200" s="2" t="n">
        <f aca="false">100*M200/E200</f>
        <v>0</v>
      </c>
      <c r="S200" s="9" t="s">
        <v>407</v>
      </c>
      <c r="T200" s="9" t="s">
        <v>429</v>
      </c>
      <c r="U200" s="0" t="n">
        <v>84</v>
      </c>
      <c r="V200" s="0" t="n">
        <v>1</v>
      </c>
      <c r="W200" s="0" t="n">
        <v>0</v>
      </c>
      <c r="X200" s="0" t="n">
        <v>0</v>
      </c>
      <c r="Y200" s="0" t="n">
        <v>0</v>
      </c>
    </row>
    <row r="201" customFormat="false" ht="17" hidden="false" customHeight="false" outlineLevel="0" collapsed="false">
      <c r="A201" s="11" t="s">
        <v>448</v>
      </c>
      <c r="B201" s="0" t="s">
        <v>449</v>
      </c>
      <c r="C201" s="0" t="n">
        <v>13</v>
      </c>
      <c r="D201" s="0" t="n">
        <v>66</v>
      </c>
      <c r="E201" s="0" t="n">
        <v>79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2" t="n">
        <f aca="false">100*C201/E201</f>
        <v>16.4556962025316</v>
      </c>
      <c r="O201" s="2" t="n">
        <f aca="false">100*I201/E201</f>
        <v>0</v>
      </c>
      <c r="P201" s="2" t="n">
        <f aca="false">100*J201/E201</f>
        <v>0</v>
      </c>
      <c r="Q201" s="2" t="n">
        <f aca="false">100*K201/E201</f>
        <v>0</v>
      </c>
      <c r="R201" s="2" t="n">
        <f aca="false">100*M201/E201</f>
        <v>0</v>
      </c>
      <c r="S201" s="9" t="s">
        <v>407</v>
      </c>
      <c r="T201" s="9" t="s">
        <v>429</v>
      </c>
      <c r="U201" s="0" t="n">
        <v>21</v>
      </c>
      <c r="V201" s="0" t="n">
        <v>0</v>
      </c>
      <c r="W201" s="0" t="n">
        <v>1</v>
      </c>
      <c r="X201" s="0" t="n">
        <v>0</v>
      </c>
      <c r="Y201" s="0" t="n">
        <v>0</v>
      </c>
    </row>
    <row r="202" customFormat="false" ht="17" hidden="false" customHeight="false" outlineLevel="0" collapsed="false">
      <c r="A202" s="11" t="s">
        <v>450</v>
      </c>
      <c r="B202" s="0" t="s">
        <v>451</v>
      </c>
      <c r="C202" s="0" t="n">
        <v>51</v>
      </c>
      <c r="D202" s="0" t="n">
        <v>253</v>
      </c>
      <c r="E202" s="0" t="n">
        <v>304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2</v>
      </c>
      <c r="M202" s="0" t="n">
        <v>21</v>
      </c>
      <c r="N202" s="2" t="n">
        <f aca="false">100*C202/E202</f>
        <v>16.7763157894737</v>
      </c>
      <c r="O202" s="2" t="n">
        <f aca="false">100*I202/E202</f>
        <v>0</v>
      </c>
      <c r="P202" s="2" t="n">
        <f aca="false">100*J202/E202</f>
        <v>0</v>
      </c>
      <c r="Q202" s="2" t="n">
        <f aca="false">100*K202/E202</f>
        <v>0</v>
      </c>
      <c r="R202" s="2" t="n">
        <f aca="false">100*M202/E202</f>
        <v>6.90789473684211</v>
      </c>
      <c r="S202" s="9" t="s">
        <v>407</v>
      </c>
      <c r="T202" s="9" t="s">
        <v>452</v>
      </c>
      <c r="U202" s="0" t="n">
        <v>21</v>
      </c>
      <c r="V202" s="0" t="n">
        <v>1</v>
      </c>
      <c r="W202" s="0" t="n">
        <v>1</v>
      </c>
      <c r="X202" s="0" t="n">
        <v>0</v>
      </c>
      <c r="Y202" s="0" t="n">
        <v>0</v>
      </c>
    </row>
    <row r="203" customFormat="false" ht="17" hidden="false" customHeight="false" outlineLevel="0" collapsed="false">
      <c r="A203" s="11" t="s">
        <v>453</v>
      </c>
      <c r="B203" s="0" t="s">
        <v>454</v>
      </c>
      <c r="C203" s="0" t="n">
        <v>105</v>
      </c>
      <c r="D203" s="0" t="n">
        <v>135</v>
      </c>
      <c r="E203" s="0" t="n">
        <v>24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3</v>
      </c>
      <c r="M203" s="0" t="n">
        <v>40</v>
      </c>
      <c r="N203" s="2" t="n">
        <f aca="false">100*C203/E203</f>
        <v>43.75</v>
      </c>
      <c r="O203" s="2" t="n">
        <f aca="false">100*I203/E203</f>
        <v>0</v>
      </c>
      <c r="P203" s="2" t="n">
        <f aca="false">100*J203/E203</f>
        <v>0</v>
      </c>
      <c r="Q203" s="2" t="n">
        <f aca="false">100*K203/E203</f>
        <v>0</v>
      </c>
      <c r="R203" s="2" t="n">
        <f aca="false">100*M203/E203</f>
        <v>16.6666666666667</v>
      </c>
      <c r="S203" s="9" t="s">
        <v>407</v>
      </c>
      <c r="T203" s="9" t="s">
        <v>452</v>
      </c>
      <c r="U203" s="0" t="n">
        <v>21</v>
      </c>
      <c r="V203" s="0" t="n">
        <v>1</v>
      </c>
      <c r="W203" s="0" t="n">
        <v>1</v>
      </c>
      <c r="X203" s="0" t="n">
        <v>0</v>
      </c>
      <c r="Y203" s="0" t="n">
        <v>0</v>
      </c>
    </row>
    <row r="204" customFormat="false" ht="17" hidden="false" customHeight="false" outlineLevel="0" collapsed="false">
      <c r="A204" s="11" t="s">
        <v>455</v>
      </c>
      <c r="B204" s="0" t="s">
        <v>456</v>
      </c>
      <c r="C204" s="0" t="n">
        <v>41</v>
      </c>
      <c r="D204" s="0" t="n">
        <v>193</v>
      </c>
      <c r="E204" s="0" t="n">
        <v>234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1</v>
      </c>
      <c r="M204" s="0" t="n">
        <v>6</v>
      </c>
      <c r="N204" s="2" t="n">
        <f aca="false">100*C204/E204</f>
        <v>17.5213675213675</v>
      </c>
      <c r="O204" s="2" t="n">
        <f aca="false">100*I204/E204</f>
        <v>0</v>
      </c>
      <c r="P204" s="2" t="n">
        <f aca="false">100*J204/E204</f>
        <v>0</v>
      </c>
      <c r="Q204" s="2" t="n">
        <f aca="false">100*K204/E204</f>
        <v>0</v>
      </c>
      <c r="R204" s="2" t="n">
        <f aca="false">100*M204/E204</f>
        <v>2.56410256410256</v>
      </c>
      <c r="S204" s="9" t="s">
        <v>407</v>
      </c>
      <c r="T204" s="9" t="s">
        <v>452</v>
      </c>
      <c r="U204" s="0" t="n">
        <v>21</v>
      </c>
      <c r="V204" s="0" t="n">
        <v>1</v>
      </c>
      <c r="W204" s="0" t="n">
        <v>1</v>
      </c>
      <c r="X204" s="0" t="n">
        <v>0</v>
      </c>
      <c r="Y204" s="0" t="n">
        <v>0</v>
      </c>
    </row>
    <row r="205" customFormat="false" ht="17" hidden="false" customHeight="false" outlineLevel="0" collapsed="false">
      <c r="A205" s="11" t="s">
        <v>457</v>
      </c>
      <c r="B205" s="0" t="s">
        <v>458</v>
      </c>
      <c r="C205" s="0" t="n">
        <v>18</v>
      </c>
      <c r="D205" s="0" t="n">
        <v>210</v>
      </c>
      <c r="E205" s="0" t="n">
        <v>228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2</v>
      </c>
      <c r="M205" s="0" t="n">
        <v>13</v>
      </c>
      <c r="N205" s="2" t="n">
        <f aca="false">100*C205/E205</f>
        <v>7.89473684210526</v>
      </c>
      <c r="O205" s="2" t="n">
        <f aca="false">100*I205/E205</f>
        <v>0</v>
      </c>
      <c r="P205" s="2" t="n">
        <f aca="false">100*J205/E205</f>
        <v>0</v>
      </c>
      <c r="Q205" s="2" t="n">
        <f aca="false">100*K205/E205</f>
        <v>0</v>
      </c>
      <c r="R205" s="2" t="n">
        <f aca="false">100*M205/E205</f>
        <v>5.70175438596491</v>
      </c>
      <c r="S205" s="9" t="s">
        <v>407</v>
      </c>
      <c r="T205" s="9" t="s">
        <v>452</v>
      </c>
      <c r="U205" s="0" t="n">
        <v>21</v>
      </c>
      <c r="V205" s="0" t="n">
        <v>1</v>
      </c>
      <c r="W205" s="0" t="n">
        <v>1</v>
      </c>
      <c r="X205" s="0" t="n">
        <v>0</v>
      </c>
      <c r="Y205" s="0" t="n">
        <v>0</v>
      </c>
    </row>
    <row r="206" customFormat="false" ht="17" hidden="false" customHeight="false" outlineLevel="0" collapsed="false">
      <c r="A206" s="11" t="s">
        <v>459</v>
      </c>
      <c r="B206" s="0" t="s">
        <v>460</v>
      </c>
      <c r="C206" s="0" t="n">
        <v>21</v>
      </c>
      <c r="D206" s="0" t="n">
        <v>266</v>
      </c>
      <c r="E206" s="0" t="n">
        <v>287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1</v>
      </c>
      <c r="M206" s="0" t="n">
        <v>8</v>
      </c>
      <c r="N206" s="2" t="n">
        <f aca="false">100*C206/E206</f>
        <v>7.31707317073171</v>
      </c>
      <c r="O206" s="2" t="n">
        <f aca="false">100*I206/E206</f>
        <v>0</v>
      </c>
      <c r="P206" s="2" t="n">
        <f aca="false">100*J206/E206</f>
        <v>0</v>
      </c>
      <c r="Q206" s="2" t="n">
        <f aca="false">100*K206/E206</f>
        <v>0</v>
      </c>
      <c r="R206" s="2" t="n">
        <f aca="false">100*M206/E206</f>
        <v>2.78745644599303</v>
      </c>
      <c r="S206" s="9" t="s">
        <v>407</v>
      </c>
      <c r="T206" s="9" t="s">
        <v>452</v>
      </c>
      <c r="U206" s="0" t="n">
        <v>0</v>
      </c>
      <c r="V206" s="0" t="n">
        <v>1</v>
      </c>
      <c r="W206" s="0" t="n">
        <v>1</v>
      </c>
      <c r="X206" s="0" t="n">
        <v>0</v>
      </c>
      <c r="Y206" s="0" t="n">
        <v>0</v>
      </c>
    </row>
    <row r="207" customFormat="false" ht="17" hidden="false" customHeight="false" outlineLevel="0" collapsed="false">
      <c r="A207" s="11" t="s">
        <v>461</v>
      </c>
      <c r="B207" s="0" t="s">
        <v>462</v>
      </c>
      <c r="C207" s="0" t="n">
        <v>66</v>
      </c>
      <c r="D207" s="0" t="n">
        <v>198</v>
      </c>
      <c r="E207" s="0" t="n">
        <v>264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3</v>
      </c>
      <c r="M207" s="0" t="n">
        <v>30</v>
      </c>
      <c r="N207" s="2" t="n">
        <f aca="false">100*C207/E207</f>
        <v>25</v>
      </c>
      <c r="O207" s="2" t="n">
        <f aca="false">100*I207/E207</f>
        <v>0</v>
      </c>
      <c r="P207" s="2" t="n">
        <f aca="false">100*J207/E207</f>
        <v>0</v>
      </c>
      <c r="Q207" s="2" t="n">
        <f aca="false">100*K207/E207</f>
        <v>0</v>
      </c>
      <c r="R207" s="2" t="n">
        <f aca="false">100*M207/E207</f>
        <v>11.3636363636364</v>
      </c>
      <c r="S207" s="9" t="s">
        <v>407</v>
      </c>
      <c r="T207" s="9" t="s">
        <v>452</v>
      </c>
      <c r="U207" s="0" t="n">
        <v>24</v>
      </c>
      <c r="V207" s="0" t="n">
        <v>1</v>
      </c>
      <c r="W207" s="0" t="n">
        <v>1</v>
      </c>
      <c r="X207" s="0" t="n">
        <v>0</v>
      </c>
      <c r="Y207" s="0" t="n">
        <v>0</v>
      </c>
    </row>
    <row r="208" customFormat="false" ht="17" hidden="false" customHeight="false" outlineLevel="0" collapsed="false">
      <c r="A208" s="11" t="s">
        <v>463</v>
      </c>
      <c r="B208" s="0" t="s">
        <v>464</v>
      </c>
      <c r="C208" s="0" t="n">
        <v>30</v>
      </c>
      <c r="D208" s="0" t="n">
        <v>251</v>
      </c>
      <c r="E208" s="0" t="n">
        <v>281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2" t="n">
        <f aca="false">100*C208/E208</f>
        <v>10.6761565836299</v>
      </c>
      <c r="O208" s="2" t="n">
        <f aca="false">100*I208/E208</f>
        <v>0</v>
      </c>
      <c r="P208" s="2" t="n">
        <f aca="false">100*J208/E208</f>
        <v>0</v>
      </c>
      <c r="Q208" s="2" t="n">
        <f aca="false">100*K208/E208</f>
        <v>0</v>
      </c>
      <c r="R208" s="2" t="n">
        <f aca="false">100*M208/E208</f>
        <v>0</v>
      </c>
      <c r="S208" s="9" t="s">
        <v>407</v>
      </c>
      <c r="T208" s="9" t="s">
        <v>452</v>
      </c>
      <c r="U208" s="0" t="n">
        <v>21</v>
      </c>
      <c r="V208" s="0" t="n">
        <v>0</v>
      </c>
      <c r="W208" s="0" t="n">
        <v>1</v>
      </c>
      <c r="X208" s="0" t="n">
        <v>0</v>
      </c>
      <c r="Y208" s="0" t="n">
        <v>0</v>
      </c>
    </row>
    <row r="209" customFormat="false" ht="17" hidden="false" customHeight="false" outlineLevel="0" collapsed="false">
      <c r="A209" s="11" t="s">
        <v>465</v>
      </c>
      <c r="B209" s="0" t="s">
        <v>466</v>
      </c>
      <c r="C209" s="0" t="n">
        <v>93</v>
      </c>
      <c r="D209" s="0" t="n">
        <v>171</v>
      </c>
      <c r="E209" s="0" t="n">
        <v>264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4</v>
      </c>
      <c r="M209" s="0" t="n">
        <v>46</v>
      </c>
      <c r="N209" s="2" t="n">
        <f aca="false">100*C209/E209</f>
        <v>35.2272727272727</v>
      </c>
      <c r="O209" s="2" t="n">
        <f aca="false">100*I209/E209</f>
        <v>0</v>
      </c>
      <c r="P209" s="2" t="n">
        <f aca="false">100*J209/E209</f>
        <v>0</v>
      </c>
      <c r="Q209" s="2" t="n">
        <f aca="false">100*K209/E209</f>
        <v>0</v>
      </c>
      <c r="R209" s="2" t="n">
        <f aca="false">100*M209/E209</f>
        <v>17.4242424242424</v>
      </c>
      <c r="S209" s="9" t="s">
        <v>407</v>
      </c>
      <c r="T209" s="9" t="s">
        <v>452</v>
      </c>
      <c r="U209" s="0" t="n">
        <v>24</v>
      </c>
      <c r="V209" s="0" t="n">
        <v>1</v>
      </c>
      <c r="W209" s="0" t="n">
        <v>1</v>
      </c>
      <c r="X209" s="0" t="n">
        <v>0</v>
      </c>
      <c r="Y209" s="0" t="n">
        <v>0</v>
      </c>
    </row>
    <row r="210" customFormat="false" ht="17" hidden="false" customHeight="false" outlineLevel="0" collapsed="false">
      <c r="A210" s="11" t="s">
        <v>467</v>
      </c>
      <c r="B210" s="0" t="s">
        <v>468</v>
      </c>
      <c r="C210" s="0" t="n">
        <v>88</v>
      </c>
      <c r="D210" s="0" t="n">
        <v>188</v>
      </c>
      <c r="E210" s="0" t="n">
        <v>276</v>
      </c>
      <c r="F210" s="0" t="n">
        <v>1</v>
      </c>
      <c r="G210" s="0" t="n">
        <v>0</v>
      </c>
      <c r="H210" s="0" t="n">
        <v>0</v>
      </c>
      <c r="I210" s="0" t="n">
        <v>30</v>
      </c>
      <c r="J210" s="0" t="n">
        <v>0</v>
      </c>
      <c r="K210" s="0" t="n">
        <v>0</v>
      </c>
      <c r="L210" s="0" t="n">
        <v>3</v>
      </c>
      <c r="M210" s="0" t="n">
        <v>32</v>
      </c>
      <c r="N210" s="2" t="n">
        <f aca="false">100*C210/E210</f>
        <v>31.8840579710145</v>
      </c>
      <c r="O210" s="2" t="n">
        <f aca="false">100*I210/E210</f>
        <v>10.8695652173913</v>
      </c>
      <c r="P210" s="2" t="n">
        <f aca="false">100*J210/E210</f>
        <v>0</v>
      </c>
      <c r="Q210" s="2" t="n">
        <f aca="false">100*K210/E210</f>
        <v>0</v>
      </c>
      <c r="R210" s="2" t="n">
        <f aca="false">100*M210/E210</f>
        <v>11.5942028985507</v>
      </c>
      <c r="S210" s="9" t="s">
        <v>407</v>
      </c>
      <c r="T210" s="9" t="s">
        <v>452</v>
      </c>
      <c r="U210" s="0" t="n">
        <v>21</v>
      </c>
      <c r="V210" s="0" t="n">
        <v>1</v>
      </c>
      <c r="W210" s="0" t="n">
        <v>1</v>
      </c>
      <c r="X210" s="0" t="n">
        <v>0</v>
      </c>
      <c r="Y210" s="0" t="n">
        <v>0</v>
      </c>
    </row>
    <row r="211" customFormat="false" ht="17" hidden="false" customHeight="false" outlineLevel="0" collapsed="false">
      <c r="A211" s="11" t="s">
        <v>469</v>
      </c>
      <c r="B211" s="0" t="s">
        <v>470</v>
      </c>
      <c r="C211" s="0" t="n">
        <v>72</v>
      </c>
      <c r="D211" s="0" t="n">
        <v>262</v>
      </c>
      <c r="E211" s="0" t="n">
        <v>334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2</v>
      </c>
      <c r="M211" s="0" t="n">
        <v>26</v>
      </c>
      <c r="N211" s="2" t="n">
        <f aca="false">100*C211/E211</f>
        <v>21.5568862275449</v>
      </c>
      <c r="O211" s="2" t="n">
        <f aca="false">100*I211/E211</f>
        <v>0</v>
      </c>
      <c r="P211" s="2" t="n">
        <f aca="false">100*J211/E211</f>
        <v>0</v>
      </c>
      <c r="Q211" s="2" t="n">
        <f aca="false">100*K211/E211</f>
        <v>0</v>
      </c>
      <c r="R211" s="2" t="n">
        <f aca="false">100*M211/E211</f>
        <v>7.78443113772455</v>
      </c>
      <c r="S211" s="9" t="s">
        <v>407</v>
      </c>
      <c r="T211" s="9" t="s">
        <v>452</v>
      </c>
      <c r="U211" s="0" t="n">
        <v>21</v>
      </c>
      <c r="V211" s="0" t="n">
        <v>1</v>
      </c>
      <c r="W211" s="0" t="n">
        <v>1</v>
      </c>
      <c r="X211" s="0" t="n">
        <v>0</v>
      </c>
      <c r="Y211" s="0" t="n">
        <v>0</v>
      </c>
    </row>
    <row r="212" customFormat="false" ht="17" hidden="false" customHeight="false" outlineLevel="0" collapsed="false">
      <c r="A212" s="11" t="s">
        <v>471</v>
      </c>
      <c r="B212" s="0" t="s">
        <v>472</v>
      </c>
      <c r="C212" s="0" t="n">
        <v>68</v>
      </c>
      <c r="D212" s="0" t="n">
        <v>200</v>
      </c>
      <c r="E212" s="0" t="n">
        <v>268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4</v>
      </c>
      <c r="M212" s="0" t="n">
        <v>41</v>
      </c>
      <c r="N212" s="2" t="n">
        <f aca="false">100*C212/E212</f>
        <v>25.3731343283582</v>
      </c>
      <c r="O212" s="2" t="n">
        <f aca="false">100*I212/E212</f>
        <v>0</v>
      </c>
      <c r="P212" s="2" t="n">
        <f aca="false">100*J212/E212</f>
        <v>0</v>
      </c>
      <c r="Q212" s="2" t="n">
        <f aca="false">100*K212/E212</f>
        <v>0</v>
      </c>
      <c r="R212" s="2" t="n">
        <f aca="false">100*M212/E212</f>
        <v>15.2985074626866</v>
      </c>
      <c r="S212" s="9" t="s">
        <v>407</v>
      </c>
      <c r="T212" s="9" t="s">
        <v>452</v>
      </c>
      <c r="U212" s="0" t="n">
        <v>21</v>
      </c>
      <c r="V212" s="0" t="n">
        <v>1</v>
      </c>
      <c r="W212" s="0" t="n">
        <v>1</v>
      </c>
      <c r="X212" s="0" t="n">
        <v>0</v>
      </c>
      <c r="Y212" s="0" t="n">
        <v>0</v>
      </c>
    </row>
    <row r="213" customFormat="false" ht="17" hidden="false" customHeight="false" outlineLevel="0" collapsed="false">
      <c r="A213" s="11" t="s">
        <v>473</v>
      </c>
      <c r="B213" s="0" t="s">
        <v>474</v>
      </c>
      <c r="C213" s="0" t="n">
        <v>99</v>
      </c>
      <c r="D213" s="0" t="n">
        <v>168</v>
      </c>
      <c r="E213" s="0" t="n">
        <v>267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3</v>
      </c>
      <c r="M213" s="0" t="n">
        <v>40</v>
      </c>
      <c r="N213" s="2" t="n">
        <f aca="false">100*C213/E213</f>
        <v>37.0786516853933</v>
      </c>
      <c r="O213" s="2" t="n">
        <f aca="false">100*I213/E213</f>
        <v>0</v>
      </c>
      <c r="P213" s="2" t="n">
        <f aca="false">100*J213/E213</f>
        <v>0</v>
      </c>
      <c r="Q213" s="2" t="n">
        <f aca="false">100*K213/E213</f>
        <v>0</v>
      </c>
      <c r="R213" s="2" t="n">
        <f aca="false">100*M213/E213</f>
        <v>14.9812734082397</v>
      </c>
      <c r="S213" s="9" t="s">
        <v>407</v>
      </c>
      <c r="T213" s="9" t="s">
        <v>452</v>
      </c>
      <c r="U213" s="0" t="n">
        <v>21</v>
      </c>
      <c r="V213" s="0" t="n">
        <v>1</v>
      </c>
      <c r="W213" s="0" t="n">
        <v>1</v>
      </c>
      <c r="X213" s="0" t="n">
        <v>0</v>
      </c>
      <c r="Y213" s="0" t="n">
        <v>0</v>
      </c>
    </row>
    <row r="214" customFormat="false" ht="17" hidden="false" customHeight="false" outlineLevel="0" collapsed="false">
      <c r="A214" s="11" t="s">
        <v>475</v>
      </c>
      <c r="B214" s="0" t="s">
        <v>476</v>
      </c>
      <c r="C214" s="0" t="n">
        <v>121</v>
      </c>
      <c r="D214" s="0" t="n">
        <v>134</v>
      </c>
      <c r="E214" s="0" t="n">
        <v>255</v>
      </c>
      <c r="F214" s="0" t="n">
        <v>1</v>
      </c>
      <c r="G214" s="0" t="n">
        <v>0</v>
      </c>
      <c r="H214" s="0" t="n">
        <v>0</v>
      </c>
      <c r="I214" s="0" t="n">
        <v>38</v>
      </c>
      <c r="J214" s="0" t="n">
        <v>0</v>
      </c>
      <c r="K214" s="0" t="n">
        <v>0</v>
      </c>
      <c r="L214" s="0" t="n">
        <v>5</v>
      </c>
      <c r="M214" s="0" t="n">
        <v>57</v>
      </c>
      <c r="N214" s="2" t="n">
        <f aca="false">100*C214/E214</f>
        <v>47.4509803921569</v>
      </c>
      <c r="O214" s="2" t="n">
        <f aca="false">100*I214/E214</f>
        <v>14.9019607843137</v>
      </c>
      <c r="P214" s="2" t="n">
        <f aca="false">100*J214/E214</f>
        <v>0</v>
      </c>
      <c r="Q214" s="2" t="n">
        <f aca="false">100*K214/E214</f>
        <v>0</v>
      </c>
      <c r="R214" s="2" t="n">
        <f aca="false">100*M214/E214</f>
        <v>22.3529411764706</v>
      </c>
      <c r="S214" s="9" t="s">
        <v>407</v>
      </c>
      <c r="T214" s="9" t="s">
        <v>452</v>
      </c>
      <c r="U214" s="0" t="n">
        <v>21</v>
      </c>
      <c r="V214" s="0" t="n">
        <v>1</v>
      </c>
      <c r="W214" s="0" t="n">
        <v>1</v>
      </c>
      <c r="X214" s="0" t="n">
        <v>0</v>
      </c>
      <c r="Y214" s="0" t="n">
        <v>0</v>
      </c>
    </row>
    <row r="215" customFormat="false" ht="17" hidden="false" customHeight="false" outlineLevel="0" collapsed="false">
      <c r="A215" s="11" t="s">
        <v>477</v>
      </c>
      <c r="B215" s="0" t="s">
        <v>478</v>
      </c>
      <c r="C215" s="0" t="n">
        <v>18</v>
      </c>
      <c r="D215" s="0" t="n">
        <v>276</v>
      </c>
      <c r="E215" s="0" t="n">
        <v>294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1</v>
      </c>
      <c r="M215" s="0" t="n">
        <v>8</v>
      </c>
      <c r="N215" s="2" t="n">
        <f aca="false">100*C215/E215</f>
        <v>6.12244897959184</v>
      </c>
      <c r="O215" s="2" t="n">
        <f aca="false">100*I215/E215</f>
        <v>0</v>
      </c>
      <c r="P215" s="2" t="n">
        <f aca="false">100*J215/E215</f>
        <v>0</v>
      </c>
      <c r="Q215" s="2" t="n">
        <f aca="false">100*K215/E215</f>
        <v>0</v>
      </c>
      <c r="R215" s="2" t="n">
        <f aca="false">100*M215/E215</f>
        <v>2.72108843537415</v>
      </c>
      <c r="S215" s="9" t="s">
        <v>407</v>
      </c>
      <c r="T215" s="9" t="s">
        <v>452</v>
      </c>
      <c r="U215" s="0" t="n">
        <v>0</v>
      </c>
      <c r="V215" s="0" t="n">
        <v>1</v>
      </c>
      <c r="W215" s="0" t="n">
        <v>1</v>
      </c>
      <c r="X215" s="0" t="n">
        <v>0</v>
      </c>
      <c r="Y215" s="0" t="n">
        <v>0</v>
      </c>
    </row>
    <row r="216" customFormat="false" ht="17" hidden="false" customHeight="false" outlineLevel="0" collapsed="false">
      <c r="A216" s="11" t="s">
        <v>479</v>
      </c>
      <c r="B216" s="0" t="s">
        <v>480</v>
      </c>
      <c r="C216" s="0" t="n">
        <v>114</v>
      </c>
      <c r="D216" s="0" t="n">
        <v>200</v>
      </c>
      <c r="E216" s="0" t="n">
        <v>314</v>
      </c>
      <c r="F216" s="0" t="n">
        <v>1</v>
      </c>
      <c r="G216" s="0" t="n">
        <v>1</v>
      </c>
      <c r="H216" s="0" t="n">
        <v>0</v>
      </c>
      <c r="I216" s="0" t="n">
        <v>71</v>
      </c>
      <c r="J216" s="0" t="n">
        <v>71</v>
      </c>
      <c r="K216" s="0" t="n">
        <v>0</v>
      </c>
      <c r="L216" s="0" t="n">
        <v>4</v>
      </c>
      <c r="M216" s="0" t="n">
        <v>51</v>
      </c>
      <c r="N216" s="2" t="n">
        <f aca="false">100*C216/E216</f>
        <v>36.3057324840764</v>
      </c>
      <c r="O216" s="2" t="n">
        <f aca="false">100*I216/E216</f>
        <v>22.6114649681529</v>
      </c>
      <c r="P216" s="2" t="n">
        <f aca="false">100*J216/E216</f>
        <v>22.6114649681529</v>
      </c>
      <c r="Q216" s="2" t="n">
        <f aca="false">100*K216/E216</f>
        <v>0</v>
      </c>
      <c r="R216" s="2" t="n">
        <f aca="false">100*M216/E216</f>
        <v>16.2420382165605</v>
      </c>
      <c r="S216" s="9" t="s">
        <v>407</v>
      </c>
      <c r="T216" s="9" t="s">
        <v>452</v>
      </c>
      <c r="U216" s="0" t="n">
        <v>21</v>
      </c>
      <c r="V216" s="0" t="n">
        <v>1</v>
      </c>
      <c r="W216" s="0" t="n">
        <v>0</v>
      </c>
      <c r="X216" s="0" t="n">
        <v>0</v>
      </c>
      <c r="Y216" s="0" t="n">
        <v>0</v>
      </c>
    </row>
    <row r="217" customFormat="false" ht="17" hidden="false" customHeight="false" outlineLevel="0" collapsed="false">
      <c r="A217" s="11" t="s">
        <v>481</v>
      </c>
      <c r="B217" s="0" t="s">
        <v>482</v>
      </c>
      <c r="C217" s="0" t="n">
        <v>40</v>
      </c>
      <c r="D217" s="0" t="n">
        <v>179</v>
      </c>
      <c r="E217" s="0" t="n">
        <v>219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1</v>
      </c>
      <c r="M217" s="0" t="n">
        <v>7</v>
      </c>
      <c r="N217" s="2" t="n">
        <f aca="false">100*C217/E217</f>
        <v>18.2648401826484</v>
      </c>
      <c r="O217" s="2" t="n">
        <f aca="false">100*I217/E217</f>
        <v>0</v>
      </c>
      <c r="P217" s="2" t="n">
        <f aca="false">100*J217/E217</f>
        <v>0</v>
      </c>
      <c r="Q217" s="2" t="n">
        <f aca="false">100*K217/E217</f>
        <v>0</v>
      </c>
      <c r="R217" s="2" t="n">
        <f aca="false">100*M217/E217</f>
        <v>3.19634703196347</v>
      </c>
      <c r="S217" s="9" t="s">
        <v>407</v>
      </c>
      <c r="T217" s="9" t="s">
        <v>452</v>
      </c>
      <c r="U217" s="0" t="n">
        <v>17</v>
      </c>
      <c r="V217" s="0" t="n">
        <v>0</v>
      </c>
      <c r="W217" s="0" t="n">
        <v>1</v>
      </c>
      <c r="X217" s="0" t="n">
        <v>0</v>
      </c>
      <c r="Y217" s="0" t="n">
        <v>0</v>
      </c>
    </row>
    <row r="218" customFormat="false" ht="17" hidden="false" customHeight="false" outlineLevel="0" collapsed="false">
      <c r="A218" s="8" t="s">
        <v>483</v>
      </c>
      <c r="B218" s="0" t="s">
        <v>484</v>
      </c>
      <c r="C218" s="0" t="n">
        <v>421</v>
      </c>
      <c r="D218" s="0" t="n">
        <v>274</v>
      </c>
      <c r="E218" s="0" t="n">
        <v>695</v>
      </c>
      <c r="F218" s="0" t="n">
        <v>3</v>
      </c>
      <c r="G218" s="0" t="n">
        <v>3</v>
      </c>
      <c r="H218" s="0" t="n">
        <v>1</v>
      </c>
      <c r="I218" s="0" t="n">
        <v>367</v>
      </c>
      <c r="J218" s="0" t="n">
        <v>367</v>
      </c>
      <c r="K218" s="0" t="n">
        <v>226</v>
      </c>
      <c r="L218" s="0" t="n">
        <v>11</v>
      </c>
      <c r="M218" s="0" t="n">
        <v>336</v>
      </c>
      <c r="N218" s="2" t="n">
        <f aca="false">100*C218/E218</f>
        <v>60.5755395683453</v>
      </c>
      <c r="O218" s="2" t="n">
        <f aca="false">100*I218/E218</f>
        <v>52.8057553956835</v>
      </c>
      <c r="P218" s="2" t="n">
        <f aca="false">100*J218/E218</f>
        <v>52.8057553956835</v>
      </c>
      <c r="Q218" s="2" t="n">
        <f aca="false">100*K218/E218</f>
        <v>32.5179856115108</v>
      </c>
      <c r="R218" s="2" t="n">
        <f aca="false">100*M218/E218</f>
        <v>48.3453237410072</v>
      </c>
      <c r="S218" s="9" t="s">
        <v>485</v>
      </c>
      <c r="T218" s="9" t="s">
        <v>28</v>
      </c>
      <c r="U218" s="0" t="n">
        <v>0</v>
      </c>
      <c r="V218" s="0" t="n">
        <v>2</v>
      </c>
      <c r="W218" s="0" t="n">
        <v>0</v>
      </c>
      <c r="X218" s="0" t="n">
        <v>0</v>
      </c>
      <c r="Y218" s="0" t="n">
        <v>0</v>
      </c>
    </row>
    <row r="219" customFormat="false" ht="17" hidden="false" customHeight="false" outlineLevel="0" collapsed="false">
      <c r="A219" s="8" t="s">
        <v>486</v>
      </c>
      <c r="B219" s="0" t="s">
        <v>487</v>
      </c>
      <c r="C219" s="0" t="n">
        <v>131</v>
      </c>
      <c r="D219" s="0" t="n">
        <v>237</v>
      </c>
      <c r="E219" s="0" t="n">
        <v>368</v>
      </c>
      <c r="F219" s="0" t="n">
        <v>1</v>
      </c>
      <c r="G219" s="0" t="n">
        <v>0</v>
      </c>
      <c r="H219" s="0" t="n">
        <v>0</v>
      </c>
      <c r="I219" s="0" t="n">
        <v>45</v>
      </c>
      <c r="J219" s="0" t="n">
        <v>0</v>
      </c>
      <c r="K219" s="0" t="n">
        <v>0</v>
      </c>
      <c r="L219" s="0" t="n">
        <v>6</v>
      </c>
      <c r="M219" s="0" t="n">
        <v>79</v>
      </c>
      <c r="N219" s="2" t="n">
        <f aca="false">100*C219/E219</f>
        <v>35.5978260869565</v>
      </c>
      <c r="O219" s="2" t="n">
        <f aca="false">100*I219/E219</f>
        <v>12.2282608695652</v>
      </c>
      <c r="P219" s="2" t="n">
        <f aca="false">100*J219/E219</f>
        <v>0</v>
      </c>
      <c r="Q219" s="2" t="n">
        <f aca="false">100*K219/E219</f>
        <v>0</v>
      </c>
      <c r="R219" s="2" t="n">
        <f aca="false">100*M219/E219</f>
        <v>21.4673913043478</v>
      </c>
      <c r="S219" s="9" t="s">
        <v>485</v>
      </c>
      <c r="T219" s="9" t="s">
        <v>28</v>
      </c>
      <c r="U219" s="0" t="n">
        <v>0</v>
      </c>
      <c r="V219" s="0" t="n">
        <v>2</v>
      </c>
      <c r="W219" s="0" t="n">
        <v>0</v>
      </c>
      <c r="X219" s="0" t="n">
        <v>0</v>
      </c>
      <c r="Y219" s="0" t="n">
        <v>0</v>
      </c>
    </row>
    <row r="220" customFormat="false" ht="17" hidden="false" customHeight="false" outlineLevel="0" collapsed="false">
      <c r="A220" s="8" t="s">
        <v>488</v>
      </c>
      <c r="B220" s="0" t="s">
        <v>489</v>
      </c>
      <c r="C220" s="0" t="n">
        <v>117</v>
      </c>
      <c r="D220" s="0" t="n">
        <v>235</v>
      </c>
      <c r="E220" s="0" t="n">
        <v>352</v>
      </c>
      <c r="F220" s="0" t="n">
        <v>1</v>
      </c>
      <c r="G220" s="0" t="n">
        <v>0</v>
      </c>
      <c r="H220" s="0" t="n">
        <v>0</v>
      </c>
      <c r="I220" s="0" t="n">
        <v>47</v>
      </c>
      <c r="J220" s="0" t="n">
        <v>0</v>
      </c>
      <c r="K220" s="0" t="n">
        <v>0</v>
      </c>
      <c r="L220" s="0" t="n">
        <v>8</v>
      </c>
      <c r="M220" s="0" t="n">
        <v>69</v>
      </c>
      <c r="N220" s="2" t="n">
        <f aca="false">100*C220/E220</f>
        <v>33.2386363636364</v>
      </c>
      <c r="O220" s="2" t="n">
        <f aca="false">100*I220/E220</f>
        <v>13.3522727272727</v>
      </c>
      <c r="P220" s="2" t="n">
        <f aca="false">100*J220/E220</f>
        <v>0</v>
      </c>
      <c r="Q220" s="2" t="n">
        <f aca="false">100*K220/E220</f>
        <v>0</v>
      </c>
      <c r="R220" s="2" t="n">
        <f aca="false">100*M220/E220</f>
        <v>19.6022727272727</v>
      </c>
      <c r="S220" s="9" t="s">
        <v>485</v>
      </c>
      <c r="T220" s="9" t="s">
        <v>28</v>
      </c>
      <c r="U220" s="0" t="n">
        <v>0</v>
      </c>
      <c r="V220" s="0" t="n">
        <v>2</v>
      </c>
      <c r="W220" s="0" t="n">
        <v>0</v>
      </c>
      <c r="X220" s="0" t="n">
        <v>0</v>
      </c>
      <c r="Y220" s="0" t="n">
        <v>0</v>
      </c>
    </row>
    <row r="221" customFormat="false" ht="17" hidden="false" customHeight="false" outlineLevel="0" collapsed="false">
      <c r="A221" s="8" t="s">
        <v>490</v>
      </c>
      <c r="B221" s="0" t="s">
        <v>491</v>
      </c>
      <c r="C221" s="0" t="n">
        <v>33</v>
      </c>
      <c r="D221" s="0" t="n">
        <v>314</v>
      </c>
      <c r="E221" s="0" t="n">
        <v>347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3</v>
      </c>
      <c r="M221" s="0" t="n">
        <v>24</v>
      </c>
      <c r="N221" s="2" t="n">
        <f aca="false">100*C221/E221</f>
        <v>9.51008645533141</v>
      </c>
      <c r="O221" s="2" t="n">
        <f aca="false">100*I221/E221</f>
        <v>0</v>
      </c>
      <c r="P221" s="2" t="n">
        <f aca="false">100*J221/E221</f>
        <v>0</v>
      </c>
      <c r="Q221" s="2" t="n">
        <f aca="false">100*K221/E221</f>
        <v>0</v>
      </c>
      <c r="R221" s="2" t="n">
        <f aca="false">100*M221/E221</f>
        <v>6.9164265129683</v>
      </c>
      <c r="S221" s="9" t="s">
        <v>485</v>
      </c>
      <c r="T221" s="9" t="s">
        <v>28</v>
      </c>
      <c r="U221" s="0" t="n">
        <v>0</v>
      </c>
      <c r="V221" s="0" t="n">
        <v>2</v>
      </c>
      <c r="W221" s="0" t="n">
        <v>0</v>
      </c>
      <c r="X221" s="0" t="n">
        <v>0</v>
      </c>
      <c r="Y221" s="0" t="n">
        <v>0</v>
      </c>
    </row>
    <row r="222" customFormat="false" ht="17" hidden="false" customHeight="false" outlineLevel="0" collapsed="false">
      <c r="A222" s="8" t="s">
        <v>492</v>
      </c>
      <c r="B222" s="0" t="s">
        <v>493</v>
      </c>
      <c r="C222" s="0" t="n">
        <v>275</v>
      </c>
      <c r="D222" s="0" t="n">
        <v>533</v>
      </c>
      <c r="E222" s="0" t="n">
        <v>808</v>
      </c>
      <c r="F222" s="0" t="n">
        <v>1</v>
      </c>
      <c r="G222" s="0" t="n">
        <v>1</v>
      </c>
      <c r="H222" s="0" t="n">
        <v>1</v>
      </c>
      <c r="I222" s="0" t="n">
        <v>227</v>
      </c>
      <c r="J222" s="0" t="n">
        <v>227</v>
      </c>
      <c r="K222" s="0" t="n">
        <v>227</v>
      </c>
      <c r="L222" s="0" t="n">
        <v>9</v>
      </c>
      <c r="M222" s="0" t="n">
        <v>174</v>
      </c>
      <c r="N222" s="2" t="n">
        <f aca="false">100*C222/E222</f>
        <v>34.0346534653465</v>
      </c>
      <c r="O222" s="2" t="n">
        <f aca="false">100*I222/E222</f>
        <v>28.0940594059406</v>
      </c>
      <c r="P222" s="2" t="n">
        <f aca="false">100*J222/E222</f>
        <v>28.0940594059406</v>
      </c>
      <c r="Q222" s="2" t="n">
        <f aca="false">100*K222/E222</f>
        <v>28.0940594059406</v>
      </c>
      <c r="R222" s="2" t="n">
        <f aca="false">100*M222/E222</f>
        <v>21.5346534653465</v>
      </c>
      <c r="S222" s="9" t="s">
        <v>485</v>
      </c>
      <c r="T222" s="9" t="s">
        <v>133</v>
      </c>
      <c r="U222" s="0" t="n">
        <v>0</v>
      </c>
      <c r="V222" s="0" t="n">
        <v>1</v>
      </c>
      <c r="W222" s="0" t="n">
        <v>0</v>
      </c>
      <c r="X222" s="0" t="n">
        <v>0</v>
      </c>
      <c r="Y222" s="0" t="n">
        <v>0</v>
      </c>
    </row>
    <row r="223" customFormat="false" ht="17" hidden="false" customHeight="false" outlineLevel="0" collapsed="false">
      <c r="A223" s="8" t="s">
        <v>494</v>
      </c>
      <c r="B223" s="0" t="s">
        <v>495</v>
      </c>
      <c r="C223" s="0" t="n">
        <v>40</v>
      </c>
      <c r="D223" s="0" t="n">
        <v>355</v>
      </c>
      <c r="E223" s="0" t="n">
        <v>395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2</v>
      </c>
      <c r="M223" s="0" t="n">
        <v>16</v>
      </c>
      <c r="N223" s="2" t="n">
        <f aca="false">100*C223/E223</f>
        <v>10.126582278481</v>
      </c>
      <c r="O223" s="2" t="n">
        <f aca="false">100*I223/E223</f>
        <v>0</v>
      </c>
      <c r="P223" s="2" t="n">
        <f aca="false">100*J223/E223</f>
        <v>0</v>
      </c>
      <c r="Q223" s="2" t="n">
        <f aca="false">100*K223/E223</f>
        <v>0</v>
      </c>
      <c r="R223" s="2" t="n">
        <f aca="false">100*M223/E223</f>
        <v>4.05063291139241</v>
      </c>
      <c r="S223" s="9" t="s">
        <v>485</v>
      </c>
      <c r="T223" s="9" t="s">
        <v>133</v>
      </c>
      <c r="U223" s="0" t="n">
        <v>0</v>
      </c>
      <c r="V223" s="0" t="n">
        <v>2</v>
      </c>
      <c r="W223" s="0" t="n">
        <v>0</v>
      </c>
      <c r="X223" s="0" t="n">
        <v>0</v>
      </c>
      <c r="Y223" s="0" t="n">
        <v>0</v>
      </c>
    </row>
    <row r="224" customFormat="false" ht="17" hidden="false" customHeight="false" outlineLevel="0" collapsed="false">
      <c r="A224" s="8" t="s">
        <v>496</v>
      </c>
      <c r="B224" s="0" t="s">
        <v>497</v>
      </c>
      <c r="C224" s="0" t="n">
        <v>26</v>
      </c>
      <c r="D224" s="0" t="n">
        <v>339</v>
      </c>
      <c r="E224" s="0" t="n">
        <v>365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1</v>
      </c>
      <c r="M224" s="0" t="n">
        <v>7</v>
      </c>
      <c r="N224" s="2" t="n">
        <f aca="false">100*C224/E224</f>
        <v>7.12328767123288</v>
      </c>
      <c r="O224" s="2" t="n">
        <f aca="false">100*I224/E224</f>
        <v>0</v>
      </c>
      <c r="P224" s="2" t="n">
        <f aca="false">100*J224/E224</f>
        <v>0</v>
      </c>
      <c r="Q224" s="2" t="n">
        <f aca="false">100*K224/E224</f>
        <v>0</v>
      </c>
      <c r="R224" s="2" t="n">
        <f aca="false">100*M224/E224</f>
        <v>1.91780821917808</v>
      </c>
      <c r="S224" s="9" t="s">
        <v>485</v>
      </c>
      <c r="T224" s="9" t="s">
        <v>133</v>
      </c>
      <c r="U224" s="0" t="n">
        <v>0</v>
      </c>
      <c r="V224" s="0" t="n">
        <v>2</v>
      </c>
      <c r="W224" s="0" t="n">
        <v>0</v>
      </c>
      <c r="X224" s="0" t="n">
        <v>0</v>
      </c>
      <c r="Y224" s="0" t="n">
        <v>0</v>
      </c>
    </row>
    <row r="225" customFormat="false" ht="17" hidden="false" customHeight="false" outlineLevel="0" collapsed="false">
      <c r="A225" s="8" t="s">
        <v>498</v>
      </c>
      <c r="B225" s="0" t="s">
        <v>499</v>
      </c>
      <c r="C225" s="0" t="n">
        <v>2</v>
      </c>
      <c r="D225" s="0" t="n">
        <v>194</v>
      </c>
      <c r="E225" s="0" t="n">
        <v>196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2" t="n">
        <f aca="false">100*C225/E225</f>
        <v>1.02040816326531</v>
      </c>
      <c r="O225" s="2" t="n">
        <f aca="false">100*I225/E225</f>
        <v>0</v>
      </c>
      <c r="P225" s="2" t="n">
        <f aca="false">100*J225/E225</f>
        <v>0</v>
      </c>
      <c r="Q225" s="2" t="n">
        <f aca="false">100*K225/E225</f>
        <v>0</v>
      </c>
      <c r="R225" s="2" t="n">
        <f aca="false">100*M225/E225</f>
        <v>0</v>
      </c>
      <c r="S225" s="9" t="s">
        <v>485</v>
      </c>
      <c r="T225" s="9" t="s">
        <v>133</v>
      </c>
      <c r="U225" s="0" t="n">
        <v>21</v>
      </c>
      <c r="V225" s="0" t="n">
        <v>1</v>
      </c>
      <c r="W225" s="0" t="n">
        <v>0</v>
      </c>
      <c r="X225" s="0" t="n">
        <v>0</v>
      </c>
      <c r="Y225" s="0" t="n">
        <v>0</v>
      </c>
    </row>
    <row r="226" customFormat="false" ht="17" hidden="false" customHeight="false" outlineLevel="0" collapsed="false">
      <c r="A226" s="8" t="s">
        <v>500</v>
      </c>
      <c r="B226" s="0" t="s">
        <v>501</v>
      </c>
      <c r="C226" s="0" t="n">
        <v>5</v>
      </c>
      <c r="D226" s="0" t="n">
        <v>193</v>
      </c>
      <c r="E226" s="0" t="n">
        <v>198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2" t="n">
        <f aca="false">100*C226/E226</f>
        <v>2.52525252525253</v>
      </c>
      <c r="O226" s="2" t="n">
        <f aca="false">100*I226/E226</f>
        <v>0</v>
      </c>
      <c r="P226" s="2" t="n">
        <f aca="false">100*J226/E226</f>
        <v>0</v>
      </c>
      <c r="Q226" s="2" t="n">
        <f aca="false">100*K226/E226</f>
        <v>0</v>
      </c>
      <c r="R226" s="2" t="n">
        <f aca="false">100*M226/E226</f>
        <v>0</v>
      </c>
      <c r="S226" s="9" t="s">
        <v>485</v>
      </c>
      <c r="T226" s="1" t="s">
        <v>502</v>
      </c>
      <c r="U226" s="0" t="n">
        <v>21</v>
      </c>
      <c r="V226" s="0" t="n">
        <v>1</v>
      </c>
      <c r="W226" s="0" t="n">
        <v>0</v>
      </c>
      <c r="X226" s="0" t="n">
        <v>0</v>
      </c>
      <c r="Y226" s="0" t="n">
        <v>0</v>
      </c>
    </row>
    <row r="227" customFormat="false" ht="17" hidden="false" customHeight="false" outlineLevel="0" collapsed="false">
      <c r="A227" s="8" t="s">
        <v>503</v>
      </c>
      <c r="B227" s="0" t="s">
        <v>504</v>
      </c>
      <c r="C227" s="0" t="n">
        <v>12</v>
      </c>
      <c r="D227" s="0" t="n">
        <v>168</v>
      </c>
      <c r="E227" s="0" t="n">
        <v>18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2" t="n">
        <f aca="false">100*C227/E227</f>
        <v>6.66666666666667</v>
      </c>
      <c r="O227" s="2" t="n">
        <f aca="false">100*I227/E227</f>
        <v>0</v>
      </c>
      <c r="P227" s="2" t="n">
        <f aca="false">100*J227/E227</f>
        <v>0</v>
      </c>
      <c r="Q227" s="2" t="n">
        <f aca="false">100*K227/E227</f>
        <v>0</v>
      </c>
      <c r="R227" s="2" t="n">
        <f aca="false">100*M227/E227</f>
        <v>0</v>
      </c>
      <c r="S227" s="9" t="s">
        <v>485</v>
      </c>
      <c r="T227" s="1" t="s">
        <v>502</v>
      </c>
      <c r="U227" s="0" t="n">
        <v>21</v>
      </c>
      <c r="V227" s="0" t="n">
        <v>1</v>
      </c>
      <c r="W227" s="0" t="n">
        <v>0</v>
      </c>
      <c r="X227" s="0" t="n">
        <v>0</v>
      </c>
      <c r="Y227" s="0" t="n">
        <v>0</v>
      </c>
    </row>
    <row r="228" customFormat="false" ht="17" hidden="false" customHeight="false" outlineLevel="0" collapsed="false">
      <c r="A228" s="8" t="s">
        <v>505</v>
      </c>
      <c r="B228" s="0" t="s">
        <v>506</v>
      </c>
      <c r="C228" s="0" t="n">
        <v>3</v>
      </c>
      <c r="D228" s="0" t="n">
        <v>212</v>
      </c>
      <c r="E228" s="0" t="n">
        <v>215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2" t="n">
        <f aca="false">100*C228/E228</f>
        <v>1.3953488372093</v>
      </c>
      <c r="O228" s="2" t="n">
        <f aca="false">100*I228/E228</f>
        <v>0</v>
      </c>
      <c r="P228" s="2" t="n">
        <f aca="false">100*J228/E228</f>
        <v>0</v>
      </c>
      <c r="Q228" s="2" t="n">
        <f aca="false">100*K228/E228</f>
        <v>0</v>
      </c>
      <c r="R228" s="2" t="n">
        <f aca="false">100*M228/E228</f>
        <v>0</v>
      </c>
      <c r="S228" s="9" t="s">
        <v>485</v>
      </c>
      <c r="T228" s="1" t="s">
        <v>502</v>
      </c>
      <c r="U228" s="0" t="n">
        <v>20</v>
      </c>
      <c r="V228" s="0" t="n">
        <v>1</v>
      </c>
      <c r="W228" s="0" t="n">
        <v>0</v>
      </c>
      <c r="X228" s="0" t="n">
        <v>0</v>
      </c>
      <c r="Y228" s="0" t="n">
        <v>0</v>
      </c>
    </row>
    <row r="229" customFormat="false" ht="17" hidden="false" customHeight="false" outlineLevel="0" collapsed="false">
      <c r="A229" s="8" t="s">
        <v>507</v>
      </c>
      <c r="B229" s="0" t="s">
        <v>508</v>
      </c>
      <c r="C229" s="0" t="n">
        <v>2</v>
      </c>
      <c r="D229" s="0" t="n">
        <v>201</v>
      </c>
      <c r="E229" s="0" t="n">
        <v>203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2" t="n">
        <f aca="false">100*C229/E229</f>
        <v>0.985221674876847</v>
      </c>
      <c r="O229" s="2" t="n">
        <f aca="false">100*I229/E229</f>
        <v>0</v>
      </c>
      <c r="P229" s="2" t="n">
        <f aca="false">100*J229/E229</f>
        <v>0</v>
      </c>
      <c r="Q229" s="2" t="n">
        <f aca="false">100*K229/E229</f>
        <v>0</v>
      </c>
      <c r="R229" s="2" t="n">
        <f aca="false">100*M229/E229</f>
        <v>0</v>
      </c>
      <c r="S229" s="9" t="s">
        <v>485</v>
      </c>
      <c r="T229" s="1" t="s">
        <v>502</v>
      </c>
      <c r="U229" s="0" t="n">
        <v>21</v>
      </c>
      <c r="V229" s="0" t="n">
        <v>1</v>
      </c>
      <c r="W229" s="0" t="n">
        <v>0</v>
      </c>
      <c r="X229" s="0" t="n">
        <v>0</v>
      </c>
      <c r="Y229" s="0" t="n">
        <v>0</v>
      </c>
    </row>
    <row r="230" customFormat="false" ht="17" hidden="false" customHeight="false" outlineLevel="0" collapsed="false">
      <c r="A230" s="8" t="s">
        <v>509</v>
      </c>
      <c r="B230" s="0" t="s">
        <v>510</v>
      </c>
      <c r="C230" s="0" t="n">
        <v>1556</v>
      </c>
      <c r="D230" s="0" t="n">
        <v>623</v>
      </c>
      <c r="E230" s="0" t="n">
        <v>2179</v>
      </c>
      <c r="F230" s="0" t="n">
        <v>12</v>
      </c>
      <c r="G230" s="0" t="n">
        <v>10</v>
      </c>
      <c r="H230" s="0" t="n">
        <v>5</v>
      </c>
      <c r="I230" s="0" t="n">
        <v>1354</v>
      </c>
      <c r="J230" s="0" t="n">
        <v>1286</v>
      </c>
      <c r="K230" s="0" t="n">
        <v>954</v>
      </c>
      <c r="L230" s="0" t="n">
        <v>46</v>
      </c>
      <c r="M230" s="0" t="n">
        <v>1194</v>
      </c>
      <c r="N230" s="2" t="n">
        <f aca="false">100*C230/E230</f>
        <v>71.4089031665902</v>
      </c>
      <c r="O230" s="2" t="n">
        <f aca="false">100*I230/E230</f>
        <v>62.1385956860945</v>
      </c>
      <c r="P230" s="2" t="n">
        <f aca="false">100*J230/E230</f>
        <v>59.0178981184029</v>
      </c>
      <c r="Q230" s="2" t="n">
        <f aca="false">100*K230/E230</f>
        <v>43.7815511702616</v>
      </c>
      <c r="R230" s="2" t="n">
        <f aca="false">100*M230/E230</f>
        <v>54.7957778797614</v>
      </c>
      <c r="S230" s="9" t="s">
        <v>485</v>
      </c>
      <c r="T230" s="9" t="s">
        <v>146</v>
      </c>
      <c r="U230" s="0" t="n">
        <v>0</v>
      </c>
      <c r="V230" s="0" t="n">
        <v>2</v>
      </c>
      <c r="W230" s="0" t="n">
        <v>0</v>
      </c>
      <c r="X230" s="0" t="n">
        <v>0</v>
      </c>
      <c r="Y230" s="0" t="n">
        <v>0</v>
      </c>
    </row>
    <row r="231" customFormat="false" ht="17" hidden="false" customHeight="false" outlineLevel="0" collapsed="false">
      <c r="A231" s="8" t="s">
        <v>511</v>
      </c>
      <c r="B231" s="0" t="s">
        <v>512</v>
      </c>
      <c r="C231" s="0" t="n">
        <v>22</v>
      </c>
      <c r="D231" s="0" t="n">
        <v>165</v>
      </c>
      <c r="E231" s="0" t="n">
        <v>187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2" t="n">
        <f aca="false">100*C231/E231</f>
        <v>11.7647058823529</v>
      </c>
      <c r="O231" s="2" t="n">
        <f aca="false">100*I231/E231</f>
        <v>0</v>
      </c>
      <c r="P231" s="2" t="n">
        <f aca="false">100*J231/E231</f>
        <v>0</v>
      </c>
      <c r="Q231" s="2" t="n">
        <f aca="false">100*K231/E231</f>
        <v>0</v>
      </c>
      <c r="R231" s="2" t="n">
        <f aca="false">100*M231/E231</f>
        <v>0</v>
      </c>
      <c r="S231" s="9" t="s">
        <v>485</v>
      </c>
      <c r="T231" s="9" t="s">
        <v>146</v>
      </c>
      <c r="U231" s="0" t="n">
        <v>106</v>
      </c>
      <c r="V231" s="0" t="n">
        <v>0</v>
      </c>
      <c r="W231" s="0" t="n">
        <v>1</v>
      </c>
      <c r="X231" s="0" t="n">
        <v>0</v>
      </c>
      <c r="Y231" s="0" t="n">
        <v>0</v>
      </c>
    </row>
    <row r="232" customFormat="false" ht="17" hidden="false" customHeight="false" outlineLevel="0" collapsed="false">
      <c r="A232" s="8" t="s">
        <v>513</v>
      </c>
      <c r="B232" s="0" t="s">
        <v>514</v>
      </c>
      <c r="C232" s="0" t="n">
        <v>117</v>
      </c>
      <c r="D232" s="0" t="n">
        <v>372</v>
      </c>
      <c r="E232" s="0" t="n">
        <v>489</v>
      </c>
      <c r="F232" s="0" t="n">
        <v>1</v>
      </c>
      <c r="G232" s="0" t="n">
        <v>1</v>
      </c>
      <c r="H232" s="0" t="n">
        <v>0</v>
      </c>
      <c r="I232" s="0" t="n">
        <v>60</v>
      </c>
      <c r="J232" s="0" t="n">
        <v>60</v>
      </c>
      <c r="K232" s="0" t="n">
        <v>0</v>
      </c>
      <c r="L232" s="0" t="n">
        <v>6</v>
      </c>
      <c r="M232" s="0" t="n">
        <v>52</v>
      </c>
      <c r="N232" s="2" t="n">
        <f aca="false">100*C232/E232</f>
        <v>23.9263803680982</v>
      </c>
      <c r="O232" s="2" t="n">
        <f aca="false">100*I232/E232</f>
        <v>12.2699386503067</v>
      </c>
      <c r="P232" s="2" t="n">
        <f aca="false">100*J232/E232</f>
        <v>12.2699386503067</v>
      </c>
      <c r="Q232" s="2" t="n">
        <f aca="false">100*K232/E232</f>
        <v>0</v>
      </c>
      <c r="R232" s="2" t="n">
        <f aca="false">100*M232/E232</f>
        <v>10.6339468302658</v>
      </c>
      <c r="S232" s="9" t="s">
        <v>485</v>
      </c>
      <c r="T232" s="9" t="s">
        <v>146</v>
      </c>
      <c r="U232" s="0" t="n">
        <v>21</v>
      </c>
      <c r="V232" s="0" t="n">
        <v>0</v>
      </c>
      <c r="W232" s="0" t="n">
        <v>1</v>
      </c>
      <c r="X232" s="0" t="n">
        <v>0</v>
      </c>
      <c r="Y232" s="0" t="n">
        <v>0</v>
      </c>
    </row>
    <row r="233" customFormat="false" ht="17" hidden="false" customHeight="false" outlineLevel="0" collapsed="false">
      <c r="A233" s="8" t="s">
        <v>515</v>
      </c>
      <c r="B233" s="0" t="s">
        <v>516</v>
      </c>
      <c r="C233" s="0" t="n">
        <v>52</v>
      </c>
      <c r="D233" s="0" t="n">
        <v>131</v>
      </c>
      <c r="E233" s="0" t="n">
        <v>183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1</v>
      </c>
      <c r="M233" s="0" t="n">
        <v>17</v>
      </c>
      <c r="N233" s="2" t="n">
        <f aca="false">100*C233/E233</f>
        <v>28.4153005464481</v>
      </c>
      <c r="O233" s="2" t="n">
        <f aca="false">100*I233/E233</f>
        <v>0</v>
      </c>
      <c r="P233" s="2" t="n">
        <f aca="false">100*J233/E233</f>
        <v>0</v>
      </c>
      <c r="Q233" s="2" t="n">
        <f aca="false">100*K233/E233</f>
        <v>0</v>
      </c>
      <c r="R233" s="2" t="n">
        <f aca="false">100*M233/E233</f>
        <v>9.2896174863388</v>
      </c>
      <c r="S233" s="9" t="s">
        <v>485</v>
      </c>
      <c r="T233" s="9" t="s">
        <v>146</v>
      </c>
      <c r="U233" s="0" t="n">
        <v>63</v>
      </c>
      <c r="V233" s="0" t="n">
        <v>0</v>
      </c>
      <c r="W233" s="0" t="n">
        <v>1</v>
      </c>
      <c r="X233" s="0" t="n">
        <v>0</v>
      </c>
      <c r="Y233" s="0" t="n">
        <v>0</v>
      </c>
    </row>
    <row r="234" customFormat="false" ht="17" hidden="false" customHeight="false" outlineLevel="0" collapsed="false">
      <c r="A234" s="8" t="s">
        <v>517</v>
      </c>
      <c r="B234" s="0" t="s">
        <v>518</v>
      </c>
      <c r="C234" s="0" t="n">
        <v>2</v>
      </c>
      <c r="D234" s="0" t="n">
        <v>204</v>
      </c>
      <c r="E234" s="0" t="n">
        <v>206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2" t="n">
        <f aca="false">100*C234/E234</f>
        <v>0.970873786407767</v>
      </c>
      <c r="O234" s="2" t="n">
        <f aca="false">100*I234/E234</f>
        <v>0</v>
      </c>
      <c r="P234" s="2" t="n">
        <f aca="false">100*J234/E234</f>
        <v>0</v>
      </c>
      <c r="Q234" s="2" t="n">
        <f aca="false">100*K234/E234</f>
        <v>0</v>
      </c>
      <c r="R234" s="2" t="n">
        <f aca="false">100*M234/E234</f>
        <v>0</v>
      </c>
      <c r="S234" s="9" t="s">
        <v>485</v>
      </c>
      <c r="T234" s="9" t="s">
        <v>146</v>
      </c>
      <c r="U234" s="0" t="n">
        <v>21</v>
      </c>
      <c r="V234" s="0" t="n">
        <v>1</v>
      </c>
      <c r="W234" s="0" t="n">
        <v>0</v>
      </c>
      <c r="X234" s="0" t="n">
        <v>0</v>
      </c>
      <c r="Y234" s="0" t="n">
        <v>0</v>
      </c>
    </row>
    <row r="235" customFormat="false" ht="17" hidden="false" customHeight="false" outlineLevel="0" collapsed="false">
      <c r="A235" s="8" t="s">
        <v>519</v>
      </c>
      <c r="B235" s="0" t="s">
        <v>520</v>
      </c>
      <c r="C235" s="0" t="n">
        <v>4</v>
      </c>
      <c r="D235" s="0" t="n">
        <v>55</v>
      </c>
      <c r="E235" s="0" t="n">
        <v>59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2" t="n">
        <f aca="false">100*C235/E235</f>
        <v>6.77966101694915</v>
      </c>
      <c r="O235" s="2" t="n">
        <f aca="false">100*I235/E235</f>
        <v>0</v>
      </c>
      <c r="P235" s="2" t="n">
        <f aca="false">100*J235/E235</f>
        <v>0</v>
      </c>
      <c r="Q235" s="2" t="n">
        <f aca="false">100*K235/E235</f>
        <v>0</v>
      </c>
      <c r="R235" s="2" t="n">
        <f aca="false">100*M235/E235</f>
        <v>0</v>
      </c>
      <c r="S235" s="9" t="s">
        <v>485</v>
      </c>
      <c r="T235" s="9" t="s">
        <v>146</v>
      </c>
      <c r="U235" s="0" t="n">
        <v>42</v>
      </c>
      <c r="V235" s="0" t="n">
        <v>1</v>
      </c>
      <c r="W235" s="0" t="n">
        <v>0</v>
      </c>
      <c r="X235" s="0" t="n">
        <v>0</v>
      </c>
      <c r="Y235" s="0" t="n">
        <v>0</v>
      </c>
    </row>
    <row r="236" customFormat="false" ht="17" hidden="false" customHeight="false" outlineLevel="0" collapsed="false">
      <c r="A236" s="8" t="s">
        <v>521</v>
      </c>
      <c r="B236" s="0" t="s">
        <v>522</v>
      </c>
      <c r="C236" s="0" t="n">
        <v>2</v>
      </c>
      <c r="D236" s="0" t="n">
        <v>207</v>
      </c>
      <c r="E236" s="0" t="n">
        <v>209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1</v>
      </c>
      <c r="M236" s="0" t="n">
        <v>8</v>
      </c>
      <c r="N236" s="2" t="n">
        <f aca="false">100*C236/E236</f>
        <v>0.956937799043062</v>
      </c>
      <c r="O236" s="2" t="n">
        <f aca="false">100*I236/E236</f>
        <v>0</v>
      </c>
      <c r="P236" s="2" t="n">
        <f aca="false">100*J236/E236</f>
        <v>0</v>
      </c>
      <c r="Q236" s="2" t="n">
        <f aca="false">100*K236/E236</f>
        <v>0</v>
      </c>
      <c r="R236" s="2" t="n">
        <f aca="false">100*M236/E236</f>
        <v>3.82775119617225</v>
      </c>
      <c r="S236" s="9" t="s">
        <v>485</v>
      </c>
      <c r="T236" s="9" t="s">
        <v>146</v>
      </c>
      <c r="U236" s="0" t="n">
        <v>18</v>
      </c>
      <c r="V236" s="0" t="n">
        <v>1</v>
      </c>
      <c r="W236" s="0" t="n">
        <v>0</v>
      </c>
      <c r="X236" s="0" t="n">
        <v>0</v>
      </c>
      <c r="Y236" s="0" t="n">
        <v>0</v>
      </c>
    </row>
    <row r="237" customFormat="false" ht="17" hidden="false" customHeight="false" outlineLevel="0" collapsed="false">
      <c r="A237" s="8" t="s">
        <v>523</v>
      </c>
      <c r="B237" s="0" t="s">
        <v>524</v>
      </c>
      <c r="C237" s="0" t="n">
        <v>53</v>
      </c>
      <c r="D237" s="0" t="n">
        <v>93</v>
      </c>
      <c r="E237" s="0" t="n">
        <v>146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4</v>
      </c>
      <c r="M237" s="0" t="n">
        <v>37</v>
      </c>
      <c r="N237" s="2" t="n">
        <f aca="false">100*C237/E237</f>
        <v>36.3013698630137</v>
      </c>
      <c r="O237" s="2" t="n">
        <f aca="false">100*I237/E237</f>
        <v>0</v>
      </c>
      <c r="P237" s="2" t="n">
        <f aca="false">100*J237/E237</f>
        <v>0</v>
      </c>
      <c r="Q237" s="2" t="n">
        <f aca="false">100*K237/E237</f>
        <v>0</v>
      </c>
      <c r="R237" s="2" t="n">
        <f aca="false">100*M237/E237</f>
        <v>25.3424657534247</v>
      </c>
      <c r="S237" s="9" t="s">
        <v>485</v>
      </c>
      <c r="T237" s="9" t="s">
        <v>146</v>
      </c>
      <c r="U237" s="0" t="n">
        <v>0</v>
      </c>
      <c r="V237" s="0" t="n">
        <v>1</v>
      </c>
      <c r="W237" s="0" t="n">
        <v>0</v>
      </c>
      <c r="X237" s="0" t="n">
        <v>0</v>
      </c>
      <c r="Y237" s="0" t="n">
        <v>0</v>
      </c>
    </row>
    <row r="238" customFormat="false" ht="17" hidden="false" customHeight="false" outlineLevel="0" collapsed="false">
      <c r="A238" s="8" t="s">
        <v>525</v>
      </c>
      <c r="B238" s="0" t="s">
        <v>526</v>
      </c>
      <c r="C238" s="0" t="n">
        <v>28</v>
      </c>
      <c r="D238" s="0" t="n">
        <v>124</v>
      </c>
      <c r="E238" s="0" t="n">
        <v>152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2</v>
      </c>
      <c r="M238" s="0" t="n">
        <v>29</v>
      </c>
      <c r="N238" s="2" t="n">
        <f aca="false">100*C238/E238</f>
        <v>18.421052631579</v>
      </c>
      <c r="O238" s="2" t="n">
        <f aca="false">100*I238/E238</f>
        <v>0</v>
      </c>
      <c r="P238" s="2" t="n">
        <f aca="false">100*J238/E238</f>
        <v>0</v>
      </c>
      <c r="Q238" s="2" t="n">
        <f aca="false">100*K238/E238</f>
        <v>0</v>
      </c>
      <c r="R238" s="2" t="n">
        <f aca="false">100*M238/E238</f>
        <v>19.0789473684211</v>
      </c>
      <c r="S238" s="9" t="s">
        <v>485</v>
      </c>
      <c r="T238" s="9" t="s">
        <v>146</v>
      </c>
      <c r="U238" s="0" t="n">
        <v>105</v>
      </c>
      <c r="V238" s="0" t="n">
        <v>1</v>
      </c>
      <c r="W238" s="0" t="n">
        <v>0</v>
      </c>
      <c r="X238" s="0" t="n">
        <v>0</v>
      </c>
      <c r="Y238" s="0" t="n">
        <v>0</v>
      </c>
    </row>
    <row r="239" customFormat="false" ht="17" hidden="false" customHeight="false" outlineLevel="0" collapsed="false">
      <c r="A239" s="8" t="s">
        <v>527</v>
      </c>
      <c r="B239" s="0" t="s">
        <v>528</v>
      </c>
      <c r="C239" s="0" t="n">
        <v>9</v>
      </c>
      <c r="D239" s="0" t="n">
        <v>239</v>
      </c>
      <c r="E239" s="0" t="n">
        <v>248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2" t="n">
        <f aca="false">100*C239/E239</f>
        <v>3.62903225806452</v>
      </c>
      <c r="O239" s="2" t="n">
        <f aca="false">100*I239/E239</f>
        <v>0</v>
      </c>
      <c r="P239" s="2" t="n">
        <f aca="false">100*J239/E239</f>
        <v>0</v>
      </c>
      <c r="Q239" s="2" t="n">
        <f aca="false">100*K239/E239</f>
        <v>0</v>
      </c>
      <c r="R239" s="2" t="n">
        <f aca="false">100*M239/E239</f>
        <v>0</v>
      </c>
      <c r="S239" s="9" t="s">
        <v>485</v>
      </c>
      <c r="T239" s="9" t="s">
        <v>146</v>
      </c>
      <c r="U239" s="0" t="n">
        <v>42</v>
      </c>
      <c r="V239" s="0" t="n">
        <v>1</v>
      </c>
      <c r="W239" s="0" t="n">
        <v>1</v>
      </c>
      <c r="X239" s="0" t="n">
        <v>0</v>
      </c>
      <c r="Y239" s="0" t="n">
        <v>0</v>
      </c>
    </row>
    <row r="240" customFormat="false" ht="17" hidden="false" customHeight="false" outlineLevel="0" collapsed="false">
      <c r="A240" s="8" t="s">
        <v>529</v>
      </c>
      <c r="B240" s="0" t="s">
        <v>530</v>
      </c>
      <c r="C240" s="0" t="n">
        <v>576</v>
      </c>
      <c r="D240" s="0" t="n">
        <v>484</v>
      </c>
      <c r="E240" s="0" t="n">
        <v>1060</v>
      </c>
      <c r="F240" s="0" t="n">
        <v>5</v>
      </c>
      <c r="G240" s="0" t="n">
        <v>3</v>
      </c>
      <c r="H240" s="0" t="n">
        <v>1</v>
      </c>
      <c r="I240" s="0" t="n">
        <v>452</v>
      </c>
      <c r="J240" s="0" t="n">
        <v>377</v>
      </c>
      <c r="K240" s="0" t="n">
        <v>246</v>
      </c>
      <c r="L240" s="0" t="n">
        <v>16</v>
      </c>
      <c r="M240" s="0" t="n">
        <v>380</v>
      </c>
      <c r="N240" s="2" t="n">
        <f aca="false">100*C240/E240</f>
        <v>54.3396226415094</v>
      </c>
      <c r="O240" s="2" t="n">
        <f aca="false">100*I240/E240</f>
        <v>42.6415094339623</v>
      </c>
      <c r="P240" s="2" t="n">
        <f aca="false">100*J240/E240</f>
        <v>35.5660377358491</v>
      </c>
      <c r="Q240" s="2" t="n">
        <f aca="false">100*K240/E240</f>
        <v>23.2075471698113</v>
      </c>
      <c r="R240" s="2" t="n">
        <f aca="false">100*M240/E240</f>
        <v>35.8490566037736</v>
      </c>
      <c r="S240" s="9" t="s">
        <v>485</v>
      </c>
      <c r="T240" s="9" t="s">
        <v>146</v>
      </c>
      <c r="U240" s="0" t="n">
        <v>0</v>
      </c>
      <c r="V240" s="0" t="n">
        <v>2</v>
      </c>
      <c r="W240" s="0" t="n">
        <v>0</v>
      </c>
      <c r="X240" s="0" t="n">
        <v>0</v>
      </c>
      <c r="Y240" s="0" t="n">
        <v>0</v>
      </c>
    </row>
    <row r="241" customFormat="false" ht="17" hidden="false" customHeight="false" outlineLevel="0" collapsed="false">
      <c r="A241" s="8" t="s">
        <v>531</v>
      </c>
      <c r="B241" s="0" t="s">
        <v>532</v>
      </c>
      <c r="C241" s="0" t="n">
        <v>14</v>
      </c>
      <c r="D241" s="0" t="n">
        <v>321</v>
      </c>
      <c r="E241" s="0" t="n">
        <v>335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2" t="n">
        <f aca="false">100*C241/E241</f>
        <v>4.17910447761194</v>
      </c>
      <c r="O241" s="2" t="n">
        <f aca="false">100*I241/E241</f>
        <v>0</v>
      </c>
      <c r="P241" s="2" t="n">
        <f aca="false">100*J241/E241</f>
        <v>0</v>
      </c>
      <c r="Q241" s="2" t="n">
        <f aca="false">100*K241/E241</f>
        <v>0</v>
      </c>
      <c r="R241" s="2" t="n">
        <f aca="false">100*M241/E241</f>
        <v>0</v>
      </c>
      <c r="S241" s="9" t="s">
        <v>485</v>
      </c>
      <c r="T241" s="9" t="s">
        <v>146</v>
      </c>
      <c r="U241" s="0" t="n">
        <v>42</v>
      </c>
      <c r="V241" s="0" t="n">
        <v>1</v>
      </c>
      <c r="W241" s="0" t="n">
        <v>1</v>
      </c>
      <c r="X241" s="0" t="n">
        <v>0</v>
      </c>
      <c r="Y241" s="0" t="n">
        <v>0</v>
      </c>
    </row>
    <row r="242" customFormat="false" ht="17" hidden="false" customHeight="false" outlineLevel="0" collapsed="false">
      <c r="A242" s="8" t="s">
        <v>533</v>
      </c>
      <c r="B242" s="0" t="s">
        <v>534</v>
      </c>
      <c r="C242" s="0" t="n">
        <v>56</v>
      </c>
      <c r="D242" s="0" t="n">
        <v>122</v>
      </c>
      <c r="E242" s="0" t="n">
        <v>178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1</v>
      </c>
      <c r="M242" s="0" t="n">
        <v>10</v>
      </c>
      <c r="N242" s="2" t="n">
        <f aca="false">100*C242/E242</f>
        <v>31.4606741573034</v>
      </c>
      <c r="O242" s="2" t="n">
        <f aca="false">100*I242/E242</f>
        <v>0</v>
      </c>
      <c r="P242" s="2" t="n">
        <f aca="false">100*J242/E242</f>
        <v>0</v>
      </c>
      <c r="Q242" s="2" t="n">
        <f aca="false">100*K242/E242</f>
        <v>0</v>
      </c>
      <c r="R242" s="2" t="n">
        <f aca="false">100*M242/E242</f>
        <v>5.61797752808989</v>
      </c>
      <c r="S242" s="9" t="s">
        <v>485</v>
      </c>
      <c r="T242" s="9" t="s">
        <v>146</v>
      </c>
      <c r="U242" s="0" t="n">
        <v>63</v>
      </c>
      <c r="V242" s="0" t="n">
        <v>0</v>
      </c>
      <c r="W242" s="0" t="n">
        <v>1</v>
      </c>
      <c r="X242" s="0" t="n">
        <v>0</v>
      </c>
      <c r="Y242" s="0" t="n">
        <v>0</v>
      </c>
    </row>
    <row r="243" customFormat="false" ht="17" hidden="false" customHeight="false" outlineLevel="0" collapsed="false">
      <c r="A243" s="8" t="s">
        <v>535</v>
      </c>
      <c r="B243" s="0" t="s">
        <v>536</v>
      </c>
      <c r="C243" s="0" t="n">
        <v>5</v>
      </c>
      <c r="D243" s="0" t="n">
        <v>336</v>
      </c>
      <c r="E243" s="0" t="n">
        <v>341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2" t="n">
        <f aca="false">100*C243/E243</f>
        <v>1.46627565982405</v>
      </c>
      <c r="O243" s="2" t="n">
        <f aca="false">100*I243/E243</f>
        <v>0</v>
      </c>
      <c r="P243" s="2" t="n">
        <f aca="false">100*J243/E243</f>
        <v>0</v>
      </c>
      <c r="Q243" s="2" t="n">
        <f aca="false">100*K243/E243</f>
        <v>0</v>
      </c>
      <c r="R243" s="2" t="n">
        <f aca="false">100*M243/E243</f>
        <v>0</v>
      </c>
      <c r="S243" s="9" t="s">
        <v>485</v>
      </c>
      <c r="T243" s="9" t="s">
        <v>146</v>
      </c>
      <c r="U243" s="0" t="n">
        <v>42</v>
      </c>
      <c r="V243" s="0" t="n">
        <v>1</v>
      </c>
      <c r="W243" s="0" t="n">
        <v>1</v>
      </c>
      <c r="X243" s="0" t="n">
        <v>0</v>
      </c>
      <c r="Y243" s="0" t="n">
        <v>0</v>
      </c>
    </row>
    <row r="244" customFormat="false" ht="17" hidden="false" customHeight="false" outlineLevel="0" collapsed="false">
      <c r="A244" s="8" t="s">
        <v>537</v>
      </c>
      <c r="B244" s="0" t="s">
        <v>538</v>
      </c>
      <c r="C244" s="0" t="n">
        <v>0</v>
      </c>
      <c r="D244" s="0" t="n">
        <v>208</v>
      </c>
      <c r="E244" s="0" t="n">
        <v>208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2" t="n">
        <f aca="false">100*C244/E244</f>
        <v>0</v>
      </c>
      <c r="O244" s="2" t="n">
        <f aca="false">100*I244/E244</f>
        <v>0</v>
      </c>
      <c r="P244" s="2" t="n">
        <f aca="false">100*J244/E244</f>
        <v>0</v>
      </c>
      <c r="Q244" s="2" t="n">
        <f aca="false">100*K244/E244</f>
        <v>0</v>
      </c>
      <c r="R244" s="2" t="n">
        <f aca="false">100*M244/E244</f>
        <v>0</v>
      </c>
      <c r="S244" s="9" t="s">
        <v>485</v>
      </c>
      <c r="T244" s="9" t="s">
        <v>146</v>
      </c>
      <c r="U244" s="0" t="n">
        <v>21</v>
      </c>
      <c r="V244" s="0" t="n">
        <v>1</v>
      </c>
      <c r="W244" s="0" t="n">
        <v>0</v>
      </c>
      <c r="X244" s="0" t="n">
        <v>0</v>
      </c>
      <c r="Y244" s="0" t="n">
        <v>0</v>
      </c>
    </row>
    <row r="245" customFormat="false" ht="17" hidden="false" customHeight="false" outlineLevel="0" collapsed="false">
      <c r="A245" s="8" t="s">
        <v>539</v>
      </c>
      <c r="B245" s="0" t="s">
        <v>540</v>
      </c>
      <c r="C245" s="0" t="n">
        <v>282</v>
      </c>
      <c r="D245" s="0" t="n">
        <v>718</v>
      </c>
      <c r="E245" s="0" t="n">
        <v>1000</v>
      </c>
      <c r="F245" s="0" t="n">
        <v>1</v>
      </c>
      <c r="G245" s="0" t="n">
        <v>1</v>
      </c>
      <c r="H245" s="0" t="n">
        <v>0</v>
      </c>
      <c r="I245" s="0" t="n">
        <v>96</v>
      </c>
      <c r="J245" s="0" t="n">
        <v>96</v>
      </c>
      <c r="K245" s="0" t="n">
        <v>0</v>
      </c>
      <c r="L245" s="0" t="n">
        <v>7</v>
      </c>
      <c r="M245" s="0" t="n">
        <v>110</v>
      </c>
      <c r="N245" s="2" t="n">
        <f aca="false">100*C245/E245</f>
        <v>28.2</v>
      </c>
      <c r="O245" s="2" t="n">
        <f aca="false">100*I245/E245</f>
        <v>9.6</v>
      </c>
      <c r="P245" s="2" t="n">
        <f aca="false">100*J245/E245</f>
        <v>9.6</v>
      </c>
      <c r="Q245" s="2" t="n">
        <f aca="false">100*K245/E245</f>
        <v>0</v>
      </c>
      <c r="R245" s="2" t="n">
        <f aca="false">100*M245/E245</f>
        <v>11</v>
      </c>
      <c r="S245" s="9" t="s">
        <v>485</v>
      </c>
      <c r="T245" s="9" t="s">
        <v>146</v>
      </c>
      <c r="U245" s="0" t="n">
        <v>0</v>
      </c>
      <c r="V245" s="0" t="n">
        <v>1</v>
      </c>
      <c r="W245" s="0" t="n">
        <v>1</v>
      </c>
      <c r="X245" s="0" t="n">
        <v>0</v>
      </c>
      <c r="Y245" s="0" t="n">
        <v>0</v>
      </c>
    </row>
    <row r="246" customFormat="false" ht="17" hidden="false" customHeight="false" outlineLevel="0" collapsed="false">
      <c r="A246" s="8"/>
      <c r="F246" s="0" t="n">
        <f aca="false">AVERAGE(F2:F245)</f>
        <v>0.934426229508197</v>
      </c>
      <c r="N246" s="2" t="n">
        <f aca="false">AVERAGE(N2:N245)</f>
        <v>20.8467950073267</v>
      </c>
      <c r="O246" s="2" t="n">
        <f aca="false">AVERAGE(O2:O245)</f>
        <v>11.4306050505799</v>
      </c>
      <c r="R246" s="2" t="n">
        <f aca="false">AVERAGE(R2:R245)</f>
        <v>10.851961595447</v>
      </c>
    </row>
    <row r="247" customFormat="false" ht="17" hidden="false" customHeight="false" outlineLevel="0" collapsed="false">
      <c r="A247" s="8"/>
    </row>
    <row r="248" customFormat="false" ht="17" hidden="false" customHeight="false" outlineLevel="0" collapsed="false">
      <c r="A248" s="8"/>
    </row>
    <row r="249" customFormat="false" ht="17" hidden="false" customHeight="false" outlineLevel="0" collapsed="false">
      <c r="A249" s="8"/>
    </row>
    <row r="250" customFormat="false" ht="17" hidden="false" customHeight="false" outlineLevel="0" collapsed="false">
      <c r="A250" s="8"/>
    </row>
    <row r="251" customFormat="false" ht="17" hidden="false" customHeight="false" outlineLevel="0" collapsed="false">
      <c r="A251" s="8"/>
    </row>
    <row r="252" customFormat="false" ht="17" hidden="false" customHeight="false" outlineLevel="0" collapsed="false">
      <c r="A252" s="8"/>
    </row>
    <row r="253" customFormat="false" ht="17" hidden="false" customHeight="false" outlineLevel="0" collapsed="false">
      <c r="A253" s="8"/>
    </row>
    <row r="254" customFormat="false" ht="17" hidden="false" customHeight="false" outlineLevel="0" collapsed="false">
      <c r="A254" s="8"/>
    </row>
    <row r="257" customFormat="false" ht="17" hidden="false" customHeight="false" outlineLevel="0" collapsed="false">
      <c r="S257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